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osa/Library/CloudStorage/Box-Box/MitrevaLab_COLLABORATIONS/2022_Co-infection (SARS-CoV2+Hookworm)/Mahdiyeh/Manuscript_Coinfection_2024/2 Frontiers in Immunology submission/"/>
    </mc:Choice>
  </mc:AlternateContent>
  <xr:revisionPtr revIDLastSave="0" documentId="8_{9AB2A309-45EB-FD47-8A36-3B1065D265E7}" xr6:coauthVersionLast="47" xr6:coauthVersionMax="47" xr10:uidLastSave="{00000000-0000-0000-0000-000000000000}"/>
  <bookViews>
    <workbookView xWindow="5660" yWindow="5160" windowWidth="25640" windowHeight="14440" xr2:uid="{B198C776-555E-F540-99D7-D9555625047B}"/>
  </bookViews>
  <sheets>
    <sheet name="S6 CIBERSORT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5" uniqueCount="77">
  <si>
    <r>
      <rPr>
        <b/>
        <sz val="12"/>
        <color theme="1"/>
        <rFont val="Arial"/>
        <family val="2"/>
      </rPr>
      <t>Supplementary Table S6</t>
    </r>
    <r>
      <rPr>
        <sz val="12"/>
        <color theme="1"/>
        <rFont val="Arial"/>
        <family val="2"/>
      </rPr>
      <t xml:space="preserve">: Estimated relative abundance of 22 leukocyte cell types in each of the lung RNA-seq samples, deconvoluted using the "LM22" dataset in CIBERSORTx (with 1:1 reciprocal-best orthologs between hamster and human). </t>
    </r>
  </si>
  <si>
    <t>Sample ID</t>
  </si>
  <si>
    <t>L_Naive6_1</t>
  </si>
  <si>
    <t>L_Naive6_2</t>
  </si>
  <si>
    <t>L_Naive6_3</t>
  </si>
  <si>
    <t>L_CoV3_5</t>
  </si>
  <si>
    <t>L_CoV3_6</t>
  </si>
  <si>
    <t>L_CoV3_7</t>
  </si>
  <si>
    <t>L_CoV3_8</t>
  </si>
  <si>
    <t>L_CoV6_9</t>
  </si>
  <si>
    <t>L_CoV6_11</t>
  </si>
  <si>
    <t>L_CoV6_12</t>
  </si>
  <si>
    <t>L_HW3_13</t>
  </si>
  <si>
    <t>L_HW3_14</t>
  </si>
  <si>
    <t>L_HW3_15</t>
  </si>
  <si>
    <t>L_HW3_16</t>
  </si>
  <si>
    <t>L_HW6_17</t>
  </si>
  <si>
    <t>L_HW6_18</t>
  </si>
  <si>
    <t>L_HW6_19</t>
  </si>
  <si>
    <t>L_HW6_20</t>
  </si>
  <si>
    <t>L_HW+CoV3_21</t>
  </si>
  <si>
    <t>L_HW+CoV3_23</t>
  </si>
  <si>
    <t>L_HW+CoV3_24</t>
  </si>
  <si>
    <t>L_HW+CoV6_25</t>
  </si>
  <si>
    <t>L_HW+CoV6_26</t>
  </si>
  <si>
    <t>L_HW+CoV6_27</t>
  </si>
  <si>
    <t xml:space="preserve">Relative to naive </t>
  </si>
  <si>
    <t>Between infected cohorts</t>
  </si>
  <si>
    <t>Cell type</t>
  </si>
  <si>
    <t xml:space="preserve">Proportion of cells in lung (%; inferred by CIBERSORT)												</t>
  </si>
  <si>
    <r>
      <t xml:space="preserve">T-test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</t>
    </r>
  </si>
  <si>
    <r>
      <t xml:space="preserve">FDR-corrected T-test </t>
    </r>
    <r>
      <rPr>
        <i/>
        <sz val="12"/>
        <color theme="1"/>
        <rFont val="Arial"/>
        <family val="2"/>
      </rPr>
      <t xml:space="preserve">P </t>
    </r>
    <r>
      <rPr>
        <sz val="12"/>
        <color theme="1"/>
        <rFont val="Arial"/>
        <family val="2"/>
      </rPr>
      <t>value</t>
    </r>
  </si>
  <si>
    <t xml:space="preserve">
Naive 
Day 6</t>
  </si>
  <si>
    <t>CoV Day 3</t>
  </si>
  <si>
    <t>CoV Day 6</t>
  </si>
  <si>
    <t>HW 
Day 3</t>
  </si>
  <si>
    <t>HW 
Day 6</t>
  </si>
  <si>
    <t>HW+
CoV Day 3</t>
  </si>
  <si>
    <t>HW+
CoV Day 6</t>
  </si>
  <si>
    <t>HW vs CoV Day 3</t>
  </si>
  <si>
    <t>HW vs CoV Day 6</t>
  </si>
  <si>
    <t>CoV+HW vs CoV Day 3</t>
  </si>
  <si>
    <t>CoV+HW vs CoV Day 6</t>
  </si>
  <si>
    <t>CoV+HW vs HW      
Day 3</t>
  </si>
  <si>
    <t>CoV+HW vs HW      
Day 6</t>
  </si>
  <si>
    <t>CoV
Day 3</t>
  </si>
  <si>
    <t>CoV
Day 6</t>
  </si>
  <si>
    <t>HW+CoV Day 3</t>
  </si>
  <si>
    <t>HW+CoV Day 6</t>
  </si>
  <si>
    <t>Lymphoid cells</t>
  </si>
  <si>
    <t>B cells</t>
  </si>
  <si>
    <t>Naive</t>
  </si>
  <si>
    <t>-</t>
  </si>
  <si>
    <t>Memory</t>
  </si>
  <si>
    <t>Plasma</t>
  </si>
  <si>
    <t>T cells</t>
  </si>
  <si>
    <t>CD8</t>
  </si>
  <si>
    <t>CD4 naive</t>
  </si>
  <si>
    <t>CD4 memory resting</t>
  </si>
  <si>
    <t>CD4 memory activated</t>
  </si>
  <si>
    <t>Follicular helper</t>
  </si>
  <si>
    <t>Regulatory (Tregs)</t>
  </si>
  <si>
    <t>Gamma delta</t>
  </si>
  <si>
    <t>NK cells</t>
  </si>
  <si>
    <t>Resting</t>
  </si>
  <si>
    <t>Activated</t>
  </si>
  <si>
    <t>Myeloid / innate immune cells</t>
  </si>
  <si>
    <t>Monocytes</t>
  </si>
  <si>
    <t>Macro-phages</t>
  </si>
  <si>
    <t>M0</t>
  </si>
  <si>
    <t>M1</t>
  </si>
  <si>
    <t>M2</t>
  </si>
  <si>
    <t>Dendritic cells</t>
  </si>
  <si>
    <t>Granu-locytes and related innate cells</t>
  </si>
  <si>
    <t>Mast cells</t>
  </si>
  <si>
    <t>Eosinophils</t>
  </si>
  <si>
    <t>Neutroph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ArialMT"/>
      <family val="2"/>
    </font>
    <font>
      <sz val="11"/>
      <color theme="1"/>
      <name val="ArialMT"/>
      <family val="2"/>
    </font>
    <font>
      <sz val="11"/>
      <color theme="0"/>
      <name val="ArialMT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MT"/>
      <family val="2"/>
    </font>
    <font>
      <i/>
      <sz val="12"/>
      <color theme="1"/>
      <name val="Arial"/>
      <family val="2"/>
    </font>
    <font>
      <sz val="11"/>
      <color theme="1"/>
      <name val="ArialMT"/>
    </font>
    <font>
      <sz val="8"/>
      <color theme="1"/>
      <name val="ArialMT"/>
      <family val="2"/>
    </font>
    <font>
      <sz val="9"/>
      <color theme="1"/>
      <name val="ArialMT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theme="0" tint="-0.24994659260841701"/>
      </bottom>
      <diagonal/>
    </border>
    <border>
      <left/>
      <right/>
      <top/>
      <bottom style="thin">
        <color theme="0" tint="-0.24994659260841701"/>
      </bottom>
      <diagonal/>
    </border>
    <border>
      <left/>
      <right style="thin">
        <color indexed="64"/>
      </right>
      <top/>
      <bottom style="thin">
        <color theme="0" tint="-0.2499465926084170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theme="0" tint="-0.24994659260841701"/>
      </top>
      <bottom/>
      <diagonal/>
    </border>
    <border>
      <left/>
      <right style="thin">
        <color indexed="64"/>
      </right>
      <top style="thin">
        <color theme="0" tint="-0.24994659260841701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/>
  </cellStyleXfs>
  <cellXfs count="121">
    <xf numFmtId="0" fontId="0" fillId="0" borderId="0" xfId="0"/>
    <xf numFmtId="0" fontId="4" fillId="0" borderId="0" xfId="2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4" xfId="2" applyFont="1" applyBorder="1" applyAlignment="1">
      <alignment horizontal="center"/>
    </xf>
    <xf numFmtId="0" fontId="4" fillId="0" borderId="5" xfId="2" applyFont="1" applyBorder="1" applyAlignment="1">
      <alignment horizontal="center"/>
    </xf>
    <xf numFmtId="0" fontId="4" fillId="0" borderId="6" xfId="2" applyFont="1" applyBorder="1" applyAlignment="1">
      <alignment horizontal="center"/>
    </xf>
    <xf numFmtId="0" fontId="4" fillId="0" borderId="7" xfId="2" applyFont="1" applyBorder="1" applyAlignment="1">
      <alignment horizontal="center"/>
    </xf>
    <xf numFmtId="0" fontId="4" fillId="0" borderId="0" xfId="2" applyFont="1" applyAlignment="1">
      <alignment horizontal="center"/>
    </xf>
    <xf numFmtId="0" fontId="4" fillId="0" borderId="8" xfId="2" applyFon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8" fillId="0" borderId="7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7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8" fillId="0" borderId="8" xfId="0" applyFont="1" applyBorder="1" applyAlignment="1">
      <alignment vertical="center"/>
    </xf>
    <xf numFmtId="0" fontId="0" fillId="2" borderId="7" xfId="0" applyFill="1" applyBorder="1" applyAlignment="1">
      <alignment vertical="center"/>
    </xf>
    <xf numFmtId="0" fontId="0" fillId="2" borderId="0" xfId="0" applyFill="1" applyAlignment="1">
      <alignment vertical="center"/>
    </xf>
    <xf numFmtId="0" fontId="0" fillId="2" borderId="8" xfId="0" applyFill="1" applyBorder="1" applyAlignment="1">
      <alignment vertical="center"/>
    </xf>
    <xf numFmtId="0" fontId="8" fillId="2" borderId="7" xfId="0" applyFont="1" applyFill="1" applyBorder="1" applyAlignment="1">
      <alignment horizontal="center" vertical="center" wrapText="1"/>
    </xf>
    <xf numFmtId="0" fontId="8" fillId="2" borderId="9" xfId="0" applyFont="1" applyFill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8" fillId="2" borderId="0" xfId="0" applyFont="1" applyFill="1" applyAlignment="1">
      <alignment horizontal="center" vertical="center" wrapText="1"/>
    </xf>
    <xf numFmtId="0" fontId="8" fillId="2" borderId="8" xfId="0" applyFont="1" applyFill="1" applyBorder="1" applyAlignment="1">
      <alignment horizontal="center" vertical="center" wrapText="1"/>
    </xf>
    <xf numFmtId="0" fontId="8" fillId="2" borderId="10" xfId="0" applyFont="1" applyFill="1" applyBorder="1" applyAlignment="1">
      <alignment horizontal="center" vertical="center" wrapText="1"/>
    </xf>
    <xf numFmtId="0" fontId="8" fillId="2" borderId="11" xfId="0" applyFont="1" applyFill="1" applyBorder="1" applyAlignment="1">
      <alignment horizontal="center" vertical="center" wrapText="1"/>
    </xf>
    <xf numFmtId="0" fontId="8" fillId="2" borderId="12" xfId="0" applyFont="1" applyFill="1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3" borderId="13" xfId="0" applyFill="1" applyBorder="1" applyAlignment="1">
      <alignment vertical="center"/>
    </xf>
    <xf numFmtId="0" fontId="0" fillId="3" borderId="14" xfId="0" applyFill="1" applyBorder="1" applyAlignment="1">
      <alignment vertical="center"/>
    </xf>
    <xf numFmtId="0" fontId="0" fillId="3" borderId="15" xfId="0" applyFill="1" applyBorder="1" applyAlignment="1">
      <alignment vertical="center"/>
    </xf>
    <xf numFmtId="0" fontId="8" fillId="4" borderId="7" xfId="0" applyFont="1" applyFill="1" applyBorder="1" applyAlignment="1">
      <alignment horizontal="left" vertical="center"/>
    </xf>
    <xf numFmtId="0" fontId="8" fillId="4" borderId="0" xfId="0" applyFont="1" applyFill="1" applyAlignment="1">
      <alignment horizontal="left" vertical="center"/>
    </xf>
    <xf numFmtId="0" fontId="8" fillId="4" borderId="8" xfId="0" applyFont="1" applyFill="1" applyBorder="1" applyAlignment="1">
      <alignment horizontal="left" vertical="center"/>
    </xf>
    <xf numFmtId="0" fontId="8" fillId="5" borderId="0" xfId="0" applyFont="1" applyFill="1" applyAlignment="1">
      <alignment horizontal="left" vertical="center"/>
    </xf>
    <xf numFmtId="0" fontId="8" fillId="5" borderId="8" xfId="0" applyFont="1" applyFill="1" applyBorder="1" applyAlignment="1">
      <alignment horizontal="left" vertical="center"/>
    </xf>
    <xf numFmtId="0" fontId="8" fillId="6" borderId="7" xfId="0" applyFont="1" applyFill="1" applyBorder="1" applyAlignment="1">
      <alignment horizontal="left" vertical="center"/>
    </xf>
    <xf numFmtId="0" fontId="8" fillId="6" borderId="0" xfId="0" applyFont="1" applyFill="1" applyAlignment="1">
      <alignment horizontal="left" vertical="center"/>
    </xf>
    <xf numFmtId="0" fontId="8" fillId="7" borderId="13" xfId="0" applyFont="1" applyFill="1" applyBorder="1" applyAlignment="1">
      <alignment horizontal="left" vertical="center"/>
    </xf>
    <xf numFmtId="0" fontId="8" fillId="7" borderId="14" xfId="0" applyFont="1" applyFill="1" applyBorder="1" applyAlignment="1">
      <alignment horizontal="left" vertical="center"/>
    </xf>
    <xf numFmtId="0" fontId="8" fillId="7" borderId="15" xfId="0" applyFont="1" applyFill="1" applyBorder="1" applyAlignment="1">
      <alignment horizontal="left" vertical="center"/>
    </xf>
    <xf numFmtId="0" fontId="8" fillId="8" borderId="7" xfId="0" applyFont="1" applyFill="1" applyBorder="1" applyAlignment="1">
      <alignment horizontal="left" vertical="center"/>
    </xf>
    <xf numFmtId="0" fontId="8" fillId="8" borderId="0" xfId="0" applyFont="1" applyFill="1" applyAlignment="1">
      <alignment horizontal="left" vertical="center"/>
    </xf>
    <xf numFmtId="0" fontId="8" fillId="9" borderId="13" xfId="0" applyFont="1" applyFill="1" applyBorder="1" applyAlignment="1">
      <alignment horizontal="left" vertical="center"/>
    </xf>
    <xf numFmtId="0" fontId="8" fillId="9" borderId="14" xfId="0" applyFont="1" applyFill="1" applyBorder="1" applyAlignment="1">
      <alignment horizontal="left" vertical="center"/>
    </xf>
    <xf numFmtId="0" fontId="8" fillId="9" borderId="15" xfId="0" applyFont="1" applyFill="1" applyBorder="1" applyAlignment="1">
      <alignment horizontal="left" vertical="center"/>
    </xf>
    <xf numFmtId="0" fontId="8" fillId="4" borderId="13" xfId="0" applyFont="1" applyFill="1" applyBorder="1" applyAlignment="1">
      <alignment horizontal="left" vertical="center"/>
    </xf>
    <xf numFmtId="0" fontId="8" fillId="5" borderId="16" xfId="0" applyFont="1" applyFill="1" applyBorder="1" applyAlignment="1">
      <alignment horizontal="left" vertical="center"/>
    </xf>
    <xf numFmtId="0" fontId="8" fillId="6" borderId="13" xfId="0" applyFont="1" applyFill="1" applyBorder="1" applyAlignment="1">
      <alignment horizontal="left" vertical="center"/>
    </xf>
    <xf numFmtId="0" fontId="8" fillId="7" borderId="16" xfId="0" applyFont="1" applyFill="1" applyBorder="1" applyAlignment="1">
      <alignment horizontal="left" vertical="center"/>
    </xf>
    <xf numFmtId="0" fontId="8" fillId="8" borderId="13" xfId="0" applyFont="1" applyFill="1" applyBorder="1" applyAlignment="1">
      <alignment horizontal="left" vertical="center"/>
    </xf>
    <xf numFmtId="0" fontId="8" fillId="9" borderId="16" xfId="0" applyFont="1" applyFill="1" applyBorder="1" applyAlignment="1">
      <alignment horizontal="left" vertical="center"/>
    </xf>
    <xf numFmtId="0" fontId="8" fillId="0" borderId="13" xfId="0" applyFont="1" applyBorder="1" applyAlignment="1">
      <alignment horizontal="left" vertical="center"/>
    </xf>
    <xf numFmtId="0" fontId="8" fillId="0" borderId="16" xfId="0" applyFont="1" applyBorder="1" applyAlignment="1">
      <alignment horizontal="left" vertical="center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vertical="center" wrapText="1"/>
    </xf>
    <xf numFmtId="0" fontId="0" fillId="0" borderId="6" xfId="0" applyBorder="1" applyAlignment="1">
      <alignment vertical="center"/>
    </xf>
    <xf numFmtId="9" fontId="9" fillId="0" borderId="4" xfId="1" applyFont="1" applyBorder="1" applyAlignment="1">
      <alignment horizontal="center" vertical="center"/>
    </xf>
    <xf numFmtId="9" fontId="9" fillId="0" borderId="5" xfId="1" applyFont="1" applyBorder="1" applyAlignment="1">
      <alignment horizontal="center" vertical="center"/>
    </xf>
    <xf numFmtId="9" fontId="9" fillId="0" borderId="6" xfId="1" applyFont="1" applyBorder="1" applyAlignment="1">
      <alignment horizontal="center" vertical="center"/>
    </xf>
    <xf numFmtId="0" fontId="10" fillId="0" borderId="5" xfId="1" applyNumberFormat="1" applyFont="1" applyBorder="1" applyAlignment="1">
      <alignment horizontal="center" vertical="center"/>
    </xf>
    <xf numFmtId="0" fontId="10" fillId="0" borderId="4" xfId="1" applyNumberFormat="1" applyFont="1" applyBorder="1" applyAlignment="1">
      <alignment horizontal="center" vertical="center"/>
    </xf>
    <xf numFmtId="0" fontId="10" fillId="0" borderId="6" xfId="1" applyNumberFormat="1" applyFont="1" applyBorder="1" applyAlignment="1">
      <alignment horizontal="center" vertical="center"/>
    </xf>
    <xf numFmtId="0" fontId="10" fillId="0" borderId="5" xfId="1" applyNumberFormat="1" applyFont="1" applyFill="1" applyBorder="1" applyAlignment="1">
      <alignment horizontal="center" vertical="center"/>
    </xf>
    <xf numFmtId="0" fontId="10" fillId="0" borderId="6" xfId="1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7" xfId="0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8" xfId="0" applyBorder="1" applyAlignment="1">
      <alignment vertical="center"/>
    </xf>
    <xf numFmtId="9" fontId="9" fillId="0" borderId="7" xfId="1" applyFont="1" applyBorder="1" applyAlignment="1">
      <alignment horizontal="center" vertical="center"/>
    </xf>
    <xf numFmtId="9" fontId="9" fillId="0" borderId="0" xfId="1" applyFont="1" applyBorder="1" applyAlignment="1">
      <alignment horizontal="center" vertical="center"/>
    </xf>
    <xf numFmtId="9" fontId="9" fillId="0" borderId="8" xfId="1" applyFont="1" applyBorder="1" applyAlignment="1">
      <alignment horizontal="center" vertical="center"/>
    </xf>
    <xf numFmtId="0" fontId="10" fillId="0" borderId="0" xfId="1" applyNumberFormat="1" applyFont="1" applyBorder="1" applyAlignment="1">
      <alignment horizontal="center" vertical="center"/>
    </xf>
    <xf numFmtId="0" fontId="10" fillId="0" borderId="7" xfId="1" applyNumberFormat="1" applyFont="1" applyBorder="1" applyAlignment="1">
      <alignment horizontal="center" vertical="center"/>
    </xf>
    <xf numFmtId="0" fontId="10" fillId="0" borderId="8" xfId="1" applyNumberFormat="1" applyFont="1" applyBorder="1" applyAlignment="1">
      <alignment horizontal="center" vertical="center"/>
    </xf>
    <xf numFmtId="0" fontId="10" fillId="0" borderId="0" xfId="1" applyNumberFormat="1" applyFont="1" applyFill="1" applyBorder="1" applyAlignment="1">
      <alignment horizontal="center" vertical="center"/>
    </xf>
    <xf numFmtId="0" fontId="10" fillId="0" borderId="8" xfId="1" applyNumberFormat="1" applyFont="1" applyFill="1" applyBorder="1" applyAlignment="1">
      <alignment horizontal="center" vertical="center"/>
    </xf>
    <xf numFmtId="9" fontId="9" fillId="0" borderId="13" xfId="1" applyFont="1" applyBorder="1" applyAlignment="1">
      <alignment horizontal="center" vertical="center"/>
    </xf>
    <xf numFmtId="9" fontId="9" fillId="0" borderId="14" xfId="1" applyFont="1" applyBorder="1" applyAlignment="1">
      <alignment horizontal="center" vertical="center"/>
    </xf>
    <xf numFmtId="9" fontId="9" fillId="0" borderId="15" xfId="1" applyFont="1" applyBorder="1" applyAlignment="1">
      <alignment horizontal="center" vertical="center"/>
    </xf>
    <xf numFmtId="0" fontId="0" fillId="0" borderId="17" xfId="0" applyBorder="1" applyAlignment="1">
      <alignment vertical="center" wrapText="1"/>
    </xf>
    <xf numFmtId="0" fontId="0" fillId="0" borderId="18" xfId="0" applyBorder="1" applyAlignment="1">
      <alignment vertical="center"/>
    </xf>
    <xf numFmtId="0" fontId="0" fillId="0" borderId="11" xfId="0" applyBorder="1" applyAlignment="1">
      <alignment vertical="center" wrapText="1"/>
    </xf>
    <xf numFmtId="0" fontId="0" fillId="0" borderId="12" xfId="0" applyBorder="1" applyAlignment="1">
      <alignment vertical="center"/>
    </xf>
    <xf numFmtId="0" fontId="10" fillId="0" borderId="13" xfId="1" applyNumberFormat="1" applyFont="1" applyBorder="1" applyAlignment="1">
      <alignment horizontal="center" vertical="center"/>
    </xf>
    <xf numFmtId="0" fontId="10" fillId="0" borderId="14" xfId="1" applyNumberFormat="1" applyFont="1" applyBorder="1" applyAlignment="1">
      <alignment horizontal="center" vertical="center"/>
    </xf>
    <xf numFmtId="0" fontId="10" fillId="0" borderId="15" xfId="1" applyNumberFormat="1" applyFont="1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vertical="center" wrapText="1"/>
    </xf>
    <xf numFmtId="0" fontId="10" fillId="0" borderId="14" xfId="1" applyNumberFormat="1" applyFont="1" applyFill="1" applyBorder="1" applyAlignment="1">
      <alignment horizontal="center" vertical="center"/>
    </xf>
    <xf numFmtId="0" fontId="10" fillId="0" borderId="15" xfId="1" applyNumberFormat="1" applyFont="1" applyFill="1" applyBorder="1" applyAlignment="1">
      <alignment horizontal="center"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9" fontId="9" fillId="0" borderId="1" xfId="1" applyFont="1" applyBorder="1" applyAlignment="1">
      <alignment horizontal="center" vertical="center"/>
    </xf>
    <xf numFmtId="9" fontId="9" fillId="0" borderId="2" xfId="1" applyFont="1" applyBorder="1" applyAlignment="1">
      <alignment horizontal="center" vertical="center"/>
    </xf>
    <xf numFmtId="9" fontId="9" fillId="0" borderId="3" xfId="1" applyFont="1" applyBorder="1" applyAlignment="1">
      <alignment horizontal="center" vertical="center"/>
    </xf>
    <xf numFmtId="0" fontId="10" fillId="0" borderId="1" xfId="1" applyNumberFormat="1" applyFont="1" applyBorder="1" applyAlignment="1">
      <alignment horizontal="center" vertical="center"/>
    </xf>
    <xf numFmtId="0" fontId="10" fillId="0" borderId="2" xfId="1" applyNumberFormat="1" applyFont="1" applyBorder="1" applyAlignment="1">
      <alignment horizontal="center" vertical="center"/>
    </xf>
    <xf numFmtId="0" fontId="10" fillId="0" borderId="3" xfId="1" applyNumberFormat="1" applyFont="1" applyBorder="1" applyAlignment="1">
      <alignment horizontal="center" vertical="center"/>
    </xf>
    <xf numFmtId="0" fontId="0" fillId="0" borderId="15" xfId="0" applyBorder="1" applyAlignment="1">
      <alignment vertical="center"/>
    </xf>
    <xf numFmtId="0" fontId="0" fillId="0" borderId="17" xfId="0" applyBorder="1" applyAlignment="1">
      <alignment vertical="center"/>
    </xf>
    <xf numFmtId="0" fontId="0" fillId="0" borderId="18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5" xfId="0" applyBorder="1" applyAlignment="1">
      <alignment vertical="center"/>
    </xf>
    <xf numFmtId="0" fontId="2" fillId="0" borderId="0" xfId="0" applyFont="1"/>
    <xf numFmtId="0" fontId="8" fillId="0" borderId="0" xfId="0" applyFont="1" applyAlignment="1">
      <alignment horizontal="left" vertical="center"/>
    </xf>
  </cellXfs>
  <cellStyles count="3">
    <cellStyle name="Normal" xfId="0" builtinId="0"/>
    <cellStyle name="Normal 2" xfId="2" xr:uid="{734771FF-E02A-1947-A8A3-A23C1B019627}"/>
    <cellStyle name="Percent" xfId="1" builtinId="5"/>
  </cellStyles>
  <dxfs count="1"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F0447-0523-A84F-8ECC-09E6EF5E39F1}">
  <dimension ref="B2:AZ41"/>
  <sheetViews>
    <sheetView showGridLines="0" tabSelected="1" zoomScale="125" zoomScaleNormal="100" workbookViewId="0">
      <selection activeCell="B3" sqref="B3"/>
    </sheetView>
  </sheetViews>
  <sheetFormatPr baseColWidth="10" defaultRowHeight="14"/>
  <cols>
    <col min="1" max="1" width="2.83203125" customWidth="1"/>
    <col min="2" max="2" width="11.1640625" customWidth="1"/>
    <col min="3" max="3" width="9" customWidth="1"/>
    <col min="4" max="4" width="20.6640625" customWidth="1"/>
    <col min="5" max="28" width="3.5" customWidth="1"/>
    <col min="29" max="40" width="6.83203125" customWidth="1"/>
    <col min="41" max="52" width="7.83203125" customWidth="1"/>
  </cols>
  <sheetData>
    <row r="2" spans="2:52" ht="16">
      <c r="B2" s="1" t="s">
        <v>0</v>
      </c>
    </row>
    <row r="3" spans="2:52" ht="16">
      <c r="B3" s="1"/>
    </row>
    <row r="4" spans="2:52" ht="16">
      <c r="B4" s="2" t="s">
        <v>1</v>
      </c>
      <c r="C4" s="3"/>
      <c r="D4" s="4"/>
      <c r="E4" s="5" t="s">
        <v>2</v>
      </c>
      <c r="F4" s="6" t="s">
        <v>3</v>
      </c>
      <c r="G4" s="6" t="s">
        <v>4</v>
      </c>
      <c r="H4" s="6" t="s">
        <v>5</v>
      </c>
      <c r="I4" s="6" t="s">
        <v>6</v>
      </c>
      <c r="J4" s="6" t="s">
        <v>7</v>
      </c>
      <c r="K4" s="6" t="s">
        <v>8</v>
      </c>
      <c r="L4" s="6" t="s">
        <v>9</v>
      </c>
      <c r="M4" s="6" t="s">
        <v>10</v>
      </c>
      <c r="N4" s="6" t="s">
        <v>11</v>
      </c>
      <c r="O4" s="6" t="s">
        <v>12</v>
      </c>
      <c r="P4" s="6" t="s">
        <v>13</v>
      </c>
      <c r="Q4" s="6" t="s">
        <v>14</v>
      </c>
      <c r="R4" s="6" t="s">
        <v>15</v>
      </c>
      <c r="S4" s="6" t="s">
        <v>16</v>
      </c>
      <c r="T4" s="6" t="s">
        <v>17</v>
      </c>
      <c r="U4" s="6" t="s">
        <v>18</v>
      </c>
      <c r="V4" s="6" t="s">
        <v>19</v>
      </c>
      <c r="W4" s="6" t="s">
        <v>20</v>
      </c>
      <c r="X4" s="6" t="s">
        <v>21</v>
      </c>
      <c r="Y4" s="6" t="s">
        <v>22</v>
      </c>
      <c r="Z4" s="6" t="s">
        <v>23</v>
      </c>
      <c r="AA4" s="6" t="s">
        <v>24</v>
      </c>
      <c r="AB4" s="7" t="s">
        <v>25</v>
      </c>
      <c r="AC4" s="8" t="s">
        <v>26</v>
      </c>
      <c r="AD4" s="9"/>
      <c r="AE4" s="9"/>
      <c r="AF4" s="9"/>
      <c r="AG4" s="9"/>
      <c r="AH4" s="9"/>
      <c r="AI4" s="9"/>
      <c r="AJ4" s="9"/>
      <c r="AK4" s="9"/>
      <c r="AL4" s="9"/>
      <c r="AM4" s="9"/>
      <c r="AN4" s="10"/>
      <c r="AO4" s="8" t="s">
        <v>27</v>
      </c>
      <c r="AP4" s="9"/>
      <c r="AQ4" s="9"/>
      <c r="AR4" s="9"/>
      <c r="AS4" s="9"/>
      <c r="AT4" s="9"/>
      <c r="AU4" s="9"/>
      <c r="AV4" s="9"/>
      <c r="AW4" s="9"/>
      <c r="AX4" s="9"/>
      <c r="AY4" s="9"/>
      <c r="AZ4" s="10"/>
    </row>
    <row r="5" spans="2:52" ht="16" customHeight="1">
      <c r="B5" s="11" t="s">
        <v>28</v>
      </c>
      <c r="C5" s="12"/>
      <c r="D5" s="13"/>
      <c r="E5" s="14" t="s">
        <v>29</v>
      </c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6"/>
      <c r="AC5" s="17" t="s">
        <v>30</v>
      </c>
      <c r="AD5" s="18"/>
      <c r="AE5" s="18"/>
      <c r="AF5" s="18"/>
      <c r="AG5" s="18"/>
      <c r="AH5" s="19"/>
      <c r="AI5" s="17" t="s">
        <v>31</v>
      </c>
      <c r="AJ5" s="18"/>
      <c r="AK5" s="18"/>
      <c r="AL5" s="18"/>
      <c r="AM5" s="18"/>
      <c r="AN5" s="19"/>
      <c r="AO5" s="17" t="s">
        <v>30</v>
      </c>
      <c r="AP5" s="18"/>
      <c r="AQ5" s="18"/>
      <c r="AR5" s="18"/>
      <c r="AS5" s="18"/>
      <c r="AT5" s="19"/>
      <c r="AU5" s="17" t="s">
        <v>31</v>
      </c>
      <c r="AV5" s="18"/>
      <c r="AW5" s="18"/>
      <c r="AX5" s="18"/>
      <c r="AY5" s="18"/>
      <c r="AZ5" s="19"/>
    </row>
    <row r="6" spans="2:52" ht="14" customHeight="1">
      <c r="B6" s="20"/>
      <c r="C6" s="21"/>
      <c r="D6" s="22"/>
      <c r="E6" s="23" t="s">
        <v>32</v>
      </c>
      <c r="F6" s="24"/>
      <c r="G6" s="25"/>
      <c r="H6" s="26"/>
      <c r="I6" s="27"/>
      <c r="J6" s="27"/>
      <c r="K6" s="27"/>
      <c r="L6" s="26"/>
      <c r="M6" s="27"/>
      <c r="N6" s="28"/>
      <c r="O6" s="29"/>
      <c r="P6" s="30"/>
      <c r="Q6" s="30"/>
      <c r="R6" s="30"/>
      <c r="S6" s="29"/>
      <c r="T6" s="30"/>
      <c r="U6" s="30"/>
      <c r="V6" s="31"/>
      <c r="W6" s="26"/>
      <c r="X6" s="27"/>
      <c r="Y6" s="27"/>
      <c r="Z6" s="26"/>
      <c r="AA6" s="27"/>
      <c r="AB6" s="28"/>
      <c r="AC6" s="32" t="s">
        <v>33</v>
      </c>
      <c r="AD6" s="33" t="s">
        <v>34</v>
      </c>
      <c r="AE6" s="32" t="s">
        <v>35</v>
      </c>
      <c r="AF6" s="33" t="s">
        <v>36</v>
      </c>
      <c r="AG6" s="32" t="s">
        <v>37</v>
      </c>
      <c r="AH6" s="33" t="s">
        <v>38</v>
      </c>
      <c r="AI6" s="32" t="s">
        <v>33</v>
      </c>
      <c r="AJ6" s="33" t="s">
        <v>34</v>
      </c>
      <c r="AK6" s="32" t="s">
        <v>35</v>
      </c>
      <c r="AL6" s="33" t="s">
        <v>36</v>
      </c>
      <c r="AM6" s="32" t="s">
        <v>37</v>
      </c>
      <c r="AN6" s="33" t="s">
        <v>38</v>
      </c>
      <c r="AO6" s="32" t="s">
        <v>39</v>
      </c>
      <c r="AP6" s="33" t="s">
        <v>40</v>
      </c>
      <c r="AQ6" s="32" t="s">
        <v>41</v>
      </c>
      <c r="AR6" s="33" t="s">
        <v>42</v>
      </c>
      <c r="AS6" s="32" t="s">
        <v>43</v>
      </c>
      <c r="AT6" s="33" t="s">
        <v>44</v>
      </c>
      <c r="AU6" s="32" t="s">
        <v>39</v>
      </c>
      <c r="AV6" s="33" t="s">
        <v>40</v>
      </c>
      <c r="AW6" s="32" t="s">
        <v>41</v>
      </c>
      <c r="AX6" s="33" t="s">
        <v>42</v>
      </c>
      <c r="AY6" s="23" t="s">
        <v>43</v>
      </c>
      <c r="AZ6" s="34" t="s">
        <v>44</v>
      </c>
    </row>
    <row r="7" spans="2:52">
      <c r="B7" s="20"/>
      <c r="C7" s="21"/>
      <c r="D7" s="22"/>
      <c r="E7" s="23"/>
      <c r="F7" s="24"/>
      <c r="G7" s="25"/>
      <c r="H7" s="26"/>
      <c r="I7" s="27"/>
      <c r="J7" s="27"/>
      <c r="K7" s="27"/>
      <c r="L7" s="26"/>
      <c r="M7" s="27"/>
      <c r="N7" s="28"/>
      <c r="O7" s="29"/>
      <c r="P7" s="30"/>
      <c r="Q7" s="30"/>
      <c r="R7" s="30"/>
      <c r="S7" s="29"/>
      <c r="T7" s="30"/>
      <c r="U7" s="30"/>
      <c r="V7" s="31"/>
      <c r="W7" s="26"/>
      <c r="X7" s="27"/>
      <c r="Y7" s="27"/>
      <c r="Z7" s="26"/>
      <c r="AA7" s="27"/>
      <c r="AB7" s="28"/>
      <c r="AC7" s="32"/>
      <c r="AD7" s="33"/>
      <c r="AE7" s="32"/>
      <c r="AF7" s="33"/>
      <c r="AG7" s="32"/>
      <c r="AH7" s="33"/>
      <c r="AI7" s="32"/>
      <c r="AJ7" s="33"/>
      <c r="AK7" s="32"/>
      <c r="AL7" s="33"/>
      <c r="AM7" s="32"/>
      <c r="AN7" s="33"/>
      <c r="AO7" s="32"/>
      <c r="AP7" s="33"/>
      <c r="AQ7" s="32"/>
      <c r="AR7" s="33"/>
      <c r="AS7" s="32"/>
      <c r="AT7" s="33"/>
      <c r="AU7" s="32"/>
      <c r="AV7" s="33"/>
      <c r="AW7" s="32"/>
      <c r="AX7" s="33"/>
      <c r="AY7" s="23"/>
      <c r="AZ7" s="34"/>
    </row>
    <row r="8" spans="2:52">
      <c r="B8" s="20"/>
      <c r="C8" s="21"/>
      <c r="D8" s="22"/>
      <c r="E8" s="23"/>
      <c r="F8" s="24"/>
      <c r="G8" s="25"/>
      <c r="H8" s="32" t="s">
        <v>45</v>
      </c>
      <c r="I8" s="35"/>
      <c r="J8" s="35"/>
      <c r="K8" s="35"/>
      <c r="L8" s="32" t="s">
        <v>46</v>
      </c>
      <c r="M8" s="35"/>
      <c r="N8" s="36"/>
      <c r="O8" s="32" t="s">
        <v>35</v>
      </c>
      <c r="P8" s="35"/>
      <c r="Q8" s="35"/>
      <c r="R8" s="35"/>
      <c r="S8" s="32" t="s">
        <v>36</v>
      </c>
      <c r="T8" s="35"/>
      <c r="U8" s="35"/>
      <c r="V8" s="36"/>
      <c r="W8" s="32" t="s">
        <v>47</v>
      </c>
      <c r="X8" s="35"/>
      <c r="Y8" s="35"/>
      <c r="Z8" s="32" t="s">
        <v>48</v>
      </c>
      <c r="AA8" s="35"/>
      <c r="AB8" s="36"/>
      <c r="AC8" s="32"/>
      <c r="AD8" s="33"/>
      <c r="AE8" s="32"/>
      <c r="AF8" s="33"/>
      <c r="AG8" s="32"/>
      <c r="AH8" s="33"/>
      <c r="AI8" s="32"/>
      <c r="AJ8" s="33"/>
      <c r="AK8" s="32"/>
      <c r="AL8" s="33"/>
      <c r="AM8" s="32"/>
      <c r="AN8" s="33"/>
      <c r="AO8" s="32"/>
      <c r="AP8" s="33"/>
      <c r="AQ8" s="32"/>
      <c r="AR8" s="33"/>
      <c r="AS8" s="32"/>
      <c r="AT8" s="33"/>
      <c r="AU8" s="32"/>
      <c r="AV8" s="33"/>
      <c r="AW8" s="32"/>
      <c r="AX8" s="33"/>
      <c r="AY8" s="23"/>
      <c r="AZ8" s="34"/>
    </row>
    <row r="9" spans="2:52">
      <c r="B9" s="20"/>
      <c r="C9" s="21"/>
      <c r="D9" s="22"/>
      <c r="E9" s="23"/>
      <c r="F9" s="24"/>
      <c r="G9" s="25"/>
      <c r="H9" s="32"/>
      <c r="I9" s="35"/>
      <c r="J9" s="35"/>
      <c r="K9" s="35"/>
      <c r="L9" s="37"/>
      <c r="M9" s="38"/>
      <c r="N9" s="39"/>
      <c r="O9" s="32"/>
      <c r="P9" s="35"/>
      <c r="Q9" s="35"/>
      <c r="R9" s="35"/>
      <c r="S9" s="32"/>
      <c r="T9" s="35"/>
      <c r="U9" s="35"/>
      <c r="V9" s="36"/>
      <c r="W9" s="32"/>
      <c r="X9" s="35"/>
      <c r="Y9" s="35"/>
      <c r="Z9" s="32"/>
      <c r="AA9" s="35"/>
      <c r="AB9" s="36"/>
      <c r="AC9" s="32"/>
      <c r="AD9" s="33"/>
      <c r="AE9" s="32"/>
      <c r="AF9" s="33"/>
      <c r="AG9" s="32"/>
      <c r="AH9" s="33"/>
      <c r="AI9" s="32"/>
      <c r="AJ9" s="33"/>
      <c r="AK9" s="32"/>
      <c r="AL9" s="33"/>
      <c r="AM9" s="32"/>
      <c r="AN9" s="33"/>
      <c r="AO9" s="32"/>
      <c r="AP9" s="33"/>
      <c r="AQ9" s="32"/>
      <c r="AR9" s="33"/>
      <c r="AS9" s="32"/>
      <c r="AT9" s="33"/>
      <c r="AU9" s="32"/>
      <c r="AV9" s="33"/>
      <c r="AW9" s="32"/>
      <c r="AX9" s="33"/>
      <c r="AY9" s="23"/>
      <c r="AZ9" s="34"/>
    </row>
    <row r="10" spans="2:52">
      <c r="B10" s="40"/>
      <c r="C10" s="41"/>
      <c r="D10" s="42"/>
      <c r="E10" s="43"/>
      <c r="F10" s="44"/>
      <c r="G10" s="45"/>
      <c r="H10" s="46"/>
      <c r="I10" s="47"/>
      <c r="J10" s="47"/>
      <c r="K10" s="48"/>
      <c r="L10" s="49"/>
      <c r="M10" s="49"/>
      <c r="N10" s="50"/>
      <c r="O10" s="51"/>
      <c r="P10" s="52"/>
      <c r="Q10" s="52"/>
      <c r="R10" s="52"/>
      <c r="S10" s="53"/>
      <c r="T10" s="54"/>
      <c r="U10" s="54"/>
      <c r="V10" s="55"/>
      <c r="W10" s="56"/>
      <c r="X10" s="57"/>
      <c r="Y10" s="57"/>
      <c r="Z10" s="58"/>
      <c r="AA10" s="59"/>
      <c r="AB10" s="60"/>
      <c r="AC10" s="61"/>
      <c r="AD10" s="62"/>
      <c r="AE10" s="63"/>
      <c r="AF10" s="64"/>
      <c r="AG10" s="65"/>
      <c r="AH10" s="66"/>
      <c r="AI10" s="61"/>
      <c r="AJ10" s="62"/>
      <c r="AK10" s="63"/>
      <c r="AL10" s="64"/>
      <c r="AM10" s="65"/>
      <c r="AN10" s="66"/>
      <c r="AO10" s="67"/>
      <c r="AP10" s="68"/>
      <c r="AQ10" s="67"/>
      <c r="AR10" s="68"/>
      <c r="AS10" s="67"/>
      <c r="AT10" s="68"/>
      <c r="AU10" s="67"/>
      <c r="AV10" s="68"/>
      <c r="AW10" s="67"/>
      <c r="AX10" s="68"/>
      <c r="AY10" s="67"/>
      <c r="AZ10" s="68"/>
    </row>
    <row r="11" spans="2:52" s="80" customFormat="1" ht="18" customHeight="1">
      <c r="B11" s="69" t="s">
        <v>49</v>
      </c>
      <c r="C11" s="70" t="s">
        <v>50</v>
      </c>
      <c r="D11" s="71" t="s">
        <v>51</v>
      </c>
      <c r="E11" s="72">
        <v>0.11244969706579599</v>
      </c>
      <c r="F11" s="73">
        <v>4.1807806832531699E-2</v>
      </c>
      <c r="G11" s="73">
        <v>0</v>
      </c>
      <c r="H11" s="72">
        <v>1.33644509393729E-4</v>
      </c>
      <c r="I11" s="73">
        <v>6.1528209995534997E-3</v>
      </c>
      <c r="J11" s="73">
        <v>1.3993527256173401E-2</v>
      </c>
      <c r="K11" s="73">
        <v>0</v>
      </c>
      <c r="L11" s="72">
        <v>0</v>
      </c>
      <c r="M11" s="73">
        <v>0</v>
      </c>
      <c r="N11" s="73">
        <v>6.8842468651123499E-3</v>
      </c>
      <c r="O11" s="72">
        <v>5.6229987291796998E-2</v>
      </c>
      <c r="P11" s="73">
        <v>0</v>
      </c>
      <c r="Q11" s="73">
        <v>0</v>
      </c>
      <c r="R11" s="74">
        <v>6.7865849220350799E-2</v>
      </c>
      <c r="S11" s="73">
        <v>0</v>
      </c>
      <c r="T11" s="73">
        <v>0</v>
      </c>
      <c r="U11" s="73">
        <v>0</v>
      </c>
      <c r="V11" s="73">
        <v>0</v>
      </c>
      <c r="W11" s="72">
        <v>0</v>
      </c>
      <c r="X11" s="73">
        <v>0</v>
      </c>
      <c r="Y11" s="73">
        <v>0</v>
      </c>
      <c r="Z11" s="72">
        <v>0</v>
      </c>
      <c r="AA11" s="73">
        <v>0</v>
      </c>
      <c r="AB11" s="74">
        <v>0</v>
      </c>
      <c r="AC11" s="75">
        <v>0.15551947920644416</v>
      </c>
      <c r="AD11" s="75">
        <v>0.20963988117608759</v>
      </c>
      <c r="AE11" s="75">
        <v>0.58325631202339412</v>
      </c>
      <c r="AF11" s="75">
        <v>0.11997503174371121</v>
      </c>
      <c r="AG11" s="75">
        <v>0.19219693805121693</v>
      </c>
      <c r="AH11" s="75">
        <v>0.19219693805121693</v>
      </c>
      <c r="AI11" s="76">
        <v>0.25156785741130511</v>
      </c>
      <c r="AJ11" s="75">
        <v>0.25156785741130511</v>
      </c>
      <c r="AK11" s="75">
        <v>0.58325631202339412</v>
      </c>
      <c r="AL11" s="75">
        <v>0.25156785741130511</v>
      </c>
      <c r="AM11" s="75">
        <v>0.25156785741130511</v>
      </c>
      <c r="AN11" s="77">
        <v>0.25156785741130511</v>
      </c>
      <c r="AO11" s="76">
        <v>0.20736704852836249</v>
      </c>
      <c r="AP11" s="75">
        <v>0.28559094064520113</v>
      </c>
      <c r="AQ11" s="75">
        <v>0.25109438083500613</v>
      </c>
      <c r="AR11" s="75">
        <v>0.37390096630005903</v>
      </c>
      <c r="AS11" s="75">
        <v>0.20644452673179203</v>
      </c>
      <c r="AT11" s="77" t="s">
        <v>52</v>
      </c>
      <c r="AU11" s="76">
        <v>0.37054103278688499</v>
      </c>
      <c r="AV11" s="75">
        <v>0.42599089333333301</v>
      </c>
      <c r="AW11" s="75">
        <v>0.41781351515151499</v>
      </c>
      <c r="AX11" s="75">
        <v>0.50944011249999999</v>
      </c>
      <c r="AY11" s="78">
        <v>0.37054103278688499</v>
      </c>
      <c r="AZ11" s="79" t="s">
        <v>52</v>
      </c>
    </row>
    <row r="12" spans="2:52" s="80" customFormat="1" ht="18" customHeight="1">
      <c r="B12" s="81"/>
      <c r="C12" s="82"/>
      <c r="D12" s="83" t="s">
        <v>53</v>
      </c>
      <c r="E12" s="84">
        <v>3.06654200021085E-2</v>
      </c>
      <c r="F12" s="85">
        <v>3.3905526443947398E-2</v>
      </c>
      <c r="G12" s="85">
        <v>7.7920058166843997E-2</v>
      </c>
      <c r="H12" s="84">
        <v>4.4844780867698397E-3</v>
      </c>
      <c r="I12" s="85">
        <v>0</v>
      </c>
      <c r="J12" s="85">
        <v>0</v>
      </c>
      <c r="K12" s="85">
        <v>9.6668759868696105E-3</v>
      </c>
      <c r="L12" s="84">
        <v>2.2107046492920199E-2</v>
      </c>
      <c r="M12" s="85">
        <v>8.8916744962452398E-3</v>
      </c>
      <c r="N12" s="85">
        <v>1.87547183795559E-3</v>
      </c>
      <c r="O12" s="84">
        <v>0</v>
      </c>
      <c r="P12" s="85">
        <v>8.7287948190201206E-2</v>
      </c>
      <c r="Q12" s="85">
        <v>6.8940608620448707E-2</v>
      </c>
      <c r="R12" s="86">
        <v>2.7359346827321801E-2</v>
      </c>
      <c r="S12" s="85">
        <v>9.0147857103540396E-2</v>
      </c>
      <c r="T12" s="85">
        <v>0.115241423181103</v>
      </c>
      <c r="U12" s="85">
        <v>7.2817840800020101E-2</v>
      </c>
      <c r="V12" s="85">
        <v>0.12585265080957</v>
      </c>
      <c r="W12" s="84">
        <v>3.1500021596666102E-2</v>
      </c>
      <c r="X12" s="85">
        <v>2.3087488353487701E-2</v>
      </c>
      <c r="Y12" s="85">
        <v>2.2739812585712501E-2</v>
      </c>
      <c r="Z12" s="84">
        <v>1.37866578328633E-2</v>
      </c>
      <c r="AA12" s="85">
        <v>3.9290468905180197E-2</v>
      </c>
      <c r="AB12" s="86">
        <v>2.45896990735778E-2</v>
      </c>
      <c r="AC12" s="87">
        <v>1.9855499459845018E-2</v>
      </c>
      <c r="AD12" s="87">
        <v>8.9184615837476861E-2</v>
      </c>
      <c r="AE12" s="87">
        <v>0.95445218986581504</v>
      </c>
      <c r="AF12" s="87">
        <v>3.788714392179425E-2</v>
      </c>
      <c r="AG12" s="87">
        <v>0.23389695347501913</v>
      </c>
      <c r="AH12" s="87">
        <v>0.27110057400485382</v>
      </c>
      <c r="AI12" s="88">
        <v>0.11366143176538275</v>
      </c>
      <c r="AJ12" s="87">
        <v>0.17836923167495375</v>
      </c>
      <c r="AK12" s="87">
        <v>0.95445218986581504</v>
      </c>
      <c r="AL12" s="87">
        <v>0.11366143176538275</v>
      </c>
      <c r="AM12" s="87">
        <v>0.3253206888058246</v>
      </c>
      <c r="AN12" s="89">
        <v>0.3253206888058246</v>
      </c>
      <c r="AO12" s="88">
        <v>7.749696077890364E-2</v>
      </c>
      <c r="AP12" s="87">
        <v>1.8730372182530963E-3</v>
      </c>
      <c r="AQ12" s="87">
        <v>1.6736362019809054E-3</v>
      </c>
      <c r="AR12" s="87">
        <v>0.19024667467848494</v>
      </c>
      <c r="AS12" s="87">
        <v>0.43144345930302463</v>
      </c>
      <c r="AT12" s="89">
        <v>4.6913454154550093E-3</v>
      </c>
      <c r="AU12" s="88">
        <v>0.18771495555555501</v>
      </c>
      <c r="AV12" s="87">
        <v>2.0898272727272699E-2</v>
      </c>
      <c r="AW12" s="87">
        <v>2.0898272727272699E-2</v>
      </c>
      <c r="AX12" s="87">
        <v>0.35753315517241302</v>
      </c>
      <c r="AY12" s="90">
        <v>0.55334990697674402</v>
      </c>
      <c r="AZ12" s="91">
        <v>3.4087933333333299E-2</v>
      </c>
    </row>
    <row r="13" spans="2:52" s="80" customFormat="1" ht="18" customHeight="1">
      <c r="B13" s="81"/>
      <c r="C13" s="82"/>
      <c r="D13" s="83" t="s">
        <v>54</v>
      </c>
      <c r="E13" s="92">
        <v>0.13093084541049499</v>
      </c>
      <c r="F13" s="93">
        <v>0.17842558874023901</v>
      </c>
      <c r="G13" s="93">
        <v>0.26840240575284802</v>
      </c>
      <c r="H13" s="92">
        <v>9.2868324733518706E-2</v>
      </c>
      <c r="I13" s="93">
        <v>0.10583689235784401</v>
      </c>
      <c r="J13" s="93">
        <v>0.122914362558916</v>
      </c>
      <c r="K13" s="93">
        <v>0.100556509748009</v>
      </c>
      <c r="L13" s="92">
        <v>0.102740047530386</v>
      </c>
      <c r="M13" s="93">
        <v>0.12579734216807401</v>
      </c>
      <c r="N13" s="93">
        <v>8.6980229614161395E-2</v>
      </c>
      <c r="O13" s="92">
        <v>0.17869610666932401</v>
      </c>
      <c r="P13" s="93">
        <v>0.28565624834803799</v>
      </c>
      <c r="Q13" s="93">
        <v>0.183960358363258</v>
      </c>
      <c r="R13" s="94">
        <v>0.249044826502932</v>
      </c>
      <c r="S13" s="93">
        <v>0.31666171176352698</v>
      </c>
      <c r="T13" s="93">
        <v>0.28600504816272099</v>
      </c>
      <c r="U13" s="93">
        <v>0.18211886037427899</v>
      </c>
      <c r="V13" s="93">
        <v>0.26704381653089199</v>
      </c>
      <c r="W13" s="92">
        <v>0.14038263010548599</v>
      </c>
      <c r="X13" s="93">
        <v>0.154135289900214</v>
      </c>
      <c r="Y13" s="93">
        <v>0.107528566547024</v>
      </c>
      <c r="Z13" s="92">
        <v>0.137334676093289</v>
      </c>
      <c r="AA13" s="93">
        <v>0.111720611542478</v>
      </c>
      <c r="AB13" s="94">
        <v>0.15780655160191601</v>
      </c>
      <c r="AC13" s="87">
        <v>5.3264307545921492E-2</v>
      </c>
      <c r="AD13" s="87">
        <v>0.10502415753904504</v>
      </c>
      <c r="AE13" s="87">
        <v>0.51737238260001084</v>
      </c>
      <c r="AF13" s="87">
        <v>0.20222961572956663</v>
      </c>
      <c r="AG13" s="87">
        <v>0.24130022029857967</v>
      </c>
      <c r="AH13" s="87">
        <v>0.25080450797330756</v>
      </c>
      <c r="AI13" s="88">
        <v>0.30096540956796908</v>
      </c>
      <c r="AJ13" s="87">
        <v>0.30096540956796908</v>
      </c>
      <c r="AK13" s="87">
        <v>0.51737238260001084</v>
      </c>
      <c r="AL13" s="87">
        <v>0.30096540956796908</v>
      </c>
      <c r="AM13" s="87">
        <v>0.30096540956796908</v>
      </c>
      <c r="AN13" s="89">
        <v>0.30096540956796908</v>
      </c>
      <c r="AO13" s="88">
        <v>4.3526069105794263E-3</v>
      </c>
      <c r="AP13" s="87">
        <v>6.642120518819866E-3</v>
      </c>
      <c r="AQ13" s="87">
        <v>9.4200969734730411E-2</v>
      </c>
      <c r="AR13" s="87">
        <v>0.15608696837526986</v>
      </c>
      <c r="AS13" s="87">
        <v>4.0196085679259724E-2</v>
      </c>
      <c r="AT13" s="89">
        <v>1.6401787621469741E-2</v>
      </c>
      <c r="AU13" s="88">
        <v>3.4087933333333299E-2</v>
      </c>
      <c r="AV13" s="87">
        <v>4.5248625000000001E-2</v>
      </c>
      <c r="AW13" s="87">
        <v>0.21846614893617</v>
      </c>
      <c r="AX13" s="87">
        <v>0.30933605454545399</v>
      </c>
      <c r="AY13" s="90">
        <v>0.132768606060606</v>
      </c>
      <c r="AZ13" s="91">
        <v>7.3282879999999995E-2</v>
      </c>
    </row>
    <row r="14" spans="2:52" s="80" customFormat="1" ht="18" customHeight="1">
      <c r="B14" s="81"/>
      <c r="C14" s="95" t="s">
        <v>55</v>
      </c>
      <c r="D14" s="96" t="s">
        <v>56</v>
      </c>
      <c r="E14" s="84">
        <v>0</v>
      </c>
      <c r="F14" s="85">
        <v>0</v>
      </c>
      <c r="G14" s="85">
        <v>3.9970394216624402E-3</v>
      </c>
      <c r="H14" s="84">
        <v>0</v>
      </c>
      <c r="I14" s="85">
        <v>0</v>
      </c>
      <c r="J14" s="85">
        <v>0</v>
      </c>
      <c r="K14" s="85">
        <v>0</v>
      </c>
      <c r="L14" s="84">
        <v>2.85111331856364E-2</v>
      </c>
      <c r="M14" s="85">
        <v>3.5740186523001101E-2</v>
      </c>
      <c r="N14" s="85">
        <v>1.9043212024740699E-2</v>
      </c>
      <c r="O14" s="84">
        <v>0</v>
      </c>
      <c r="P14" s="85">
        <v>0</v>
      </c>
      <c r="Q14" s="85">
        <v>0</v>
      </c>
      <c r="R14" s="86">
        <v>0</v>
      </c>
      <c r="S14" s="85">
        <v>0</v>
      </c>
      <c r="T14" s="85">
        <v>0</v>
      </c>
      <c r="U14" s="85">
        <v>0</v>
      </c>
      <c r="V14" s="85">
        <v>0</v>
      </c>
      <c r="W14" s="84">
        <v>1.7148281026539501E-3</v>
      </c>
      <c r="X14" s="85">
        <v>0</v>
      </c>
      <c r="Y14" s="85">
        <v>0</v>
      </c>
      <c r="Z14" s="84">
        <v>0</v>
      </c>
      <c r="AA14" s="85">
        <v>3.3463526205434899E-2</v>
      </c>
      <c r="AB14" s="86">
        <v>2.6670210697548099E-2</v>
      </c>
      <c r="AC14" s="76">
        <v>0.28559094064520102</v>
      </c>
      <c r="AD14" s="75">
        <v>6.2077313954193511E-3</v>
      </c>
      <c r="AE14" s="75">
        <v>0.28559094064520102</v>
      </c>
      <c r="AF14" s="75">
        <v>0.28559094064520102</v>
      </c>
      <c r="AG14" s="75">
        <v>0.62751230357904497</v>
      </c>
      <c r="AH14" s="75">
        <v>0.14338982007060724</v>
      </c>
      <c r="AI14" s="76">
        <v>0.3427091287742412</v>
      </c>
      <c r="AJ14" s="75">
        <v>3.7246388372516107E-2</v>
      </c>
      <c r="AK14" s="75">
        <v>0.3427091287742412</v>
      </c>
      <c r="AL14" s="75">
        <v>0.3427091287742412</v>
      </c>
      <c r="AM14" s="75">
        <v>0.62751230357904497</v>
      </c>
      <c r="AN14" s="77">
        <v>0.3427091287742412</v>
      </c>
      <c r="AO14" s="76" t="s">
        <v>52</v>
      </c>
      <c r="AP14" s="75">
        <v>1.0029730914813079E-3</v>
      </c>
      <c r="AQ14" s="75">
        <v>0.28559094064520113</v>
      </c>
      <c r="AR14" s="75">
        <v>0.53195504430011875</v>
      </c>
      <c r="AS14" s="75">
        <v>0.28559094064520113</v>
      </c>
      <c r="AT14" s="77">
        <v>6.588935623860373E-2</v>
      </c>
      <c r="AU14" s="76" t="s">
        <v>52</v>
      </c>
      <c r="AV14" s="75">
        <v>2.0898272727272699E-2</v>
      </c>
      <c r="AW14" s="75">
        <v>0.42599089333333301</v>
      </c>
      <c r="AX14" s="75">
        <v>0.63025103260869497</v>
      </c>
      <c r="AY14" s="78">
        <v>0.42599089333333301</v>
      </c>
      <c r="AZ14" s="79">
        <v>0.169865093023255</v>
      </c>
    </row>
    <row r="15" spans="2:52" s="80" customFormat="1" ht="18" customHeight="1">
      <c r="B15" s="81"/>
      <c r="C15" s="82"/>
      <c r="D15" s="83" t="s">
        <v>57</v>
      </c>
      <c r="E15" s="84">
        <v>6.3965499970012898E-2</v>
      </c>
      <c r="F15" s="85">
        <v>2.1565392175742101E-2</v>
      </c>
      <c r="G15" s="85">
        <v>0</v>
      </c>
      <c r="H15" s="84">
        <v>0</v>
      </c>
      <c r="I15" s="85">
        <v>0</v>
      </c>
      <c r="J15" s="85">
        <v>0</v>
      </c>
      <c r="K15" s="85">
        <v>0</v>
      </c>
      <c r="L15" s="84">
        <v>0</v>
      </c>
      <c r="M15" s="85">
        <v>0</v>
      </c>
      <c r="N15" s="85">
        <v>0</v>
      </c>
      <c r="O15" s="84">
        <v>7.2601641889465099E-3</v>
      </c>
      <c r="P15" s="85">
        <v>0</v>
      </c>
      <c r="Q15" s="85">
        <v>0</v>
      </c>
      <c r="R15" s="86">
        <v>2.7727552402520499E-2</v>
      </c>
      <c r="S15" s="85">
        <v>6.0227232359827999E-2</v>
      </c>
      <c r="T15" s="85">
        <v>4.3710831847507001E-2</v>
      </c>
      <c r="U15" s="85">
        <v>0</v>
      </c>
      <c r="V15" s="85">
        <v>4.7150463681949098E-2</v>
      </c>
      <c r="W15" s="84">
        <v>0</v>
      </c>
      <c r="X15" s="85">
        <v>0</v>
      </c>
      <c r="Y15" s="85">
        <v>0</v>
      </c>
      <c r="Z15" s="84">
        <v>0</v>
      </c>
      <c r="AA15" s="85">
        <v>0</v>
      </c>
      <c r="AB15" s="86">
        <v>0</v>
      </c>
      <c r="AC15" s="88">
        <v>0.12946451123515657</v>
      </c>
      <c r="AD15" s="87">
        <v>0.20376820314766977</v>
      </c>
      <c r="AE15" s="87">
        <v>0.31071823592883574</v>
      </c>
      <c r="AF15" s="87">
        <v>0.69206516688698616</v>
      </c>
      <c r="AG15" s="87">
        <v>0.20376820314766977</v>
      </c>
      <c r="AH15" s="87">
        <v>0.20376820314766977</v>
      </c>
      <c r="AI15" s="88">
        <v>0.30565230472150468</v>
      </c>
      <c r="AJ15" s="87">
        <v>0.30565230472150468</v>
      </c>
      <c r="AK15" s="87">
        <v>0.37286188311460289</v>
      </c>
      <c r="AL15" s="87">
        <v>0.69206516688698616</v>
      </c>
      <c r="AM15" s="87">
        <v>0.30565230472150468</v>
      </c>
      <c r="AN15" s="89">
        <v>0.30565230472150468</v>
      </c>
      <c r="AO15" s="88">
        <v>0.23043379570944911</v>
      </c>
      <c r="AP15" s="87">
        <v>5.8658450778685173E-2</v>
      </c>
      <c r="AQ15" s="87" t="s">
        <v>52</v>
      </c>
      <c r="AR15" s="87" t="s">
        <v>52</v>
      </c>
      <c r="AS15" s="87">
        <v>0.31055719546685429</v>
      </c>
      <c r="AT15" s="89">
        <v>5.8658450778685173E-2</v>
      </c>
      <c r="AU15" s="88">
        <v>0.40511783870967699</v>
      </c>
      <c r="AV15" s="87">
        <v>0.15984304999999999</v>
      </c>
      <c r="AW15" s="87" t="s">
        <v>52</v>
      </c>
      <c r="AX15" s="87" t="s">
        <v>52</v>
      </c>
      <c r="AY15" s="90">
        <v>0.44540411842105199</v>
      </c>
      <c r="AZ15" s="91">
        <v>0.15984304999999999</v>
      </c>
    </row>
    <row r="16" spans="2:52" s="80" customFormat="1" ht="18" customHeight="1">
      <c r="B16" s="81"/>
      <c r="C16" s="82"/>
      <c r="D16" s="83" t="s">
        <v>58</v>
      </c>
      <c r="E16" s="84">
        <v>2.0808827861447499E-2</v>
      </c>
      <c r="F16" s="85">
        <v>2.4689592962841199E-2</v>
      </c>
      <c r="G16" s="85">
        <v>7.4061027466231499E-2</v>
      </c>
      <c r="H16" s="84">
        <v>8.8979733375996795E-2</v>
      </c>
      <c r="I16" s="85">
        <v>0.113486151485148</v>
      </c>
      <c r="J16" s="85">
        <v>0.134420221679244</v>
      </c>
      <c r="K16" s="85">
        <v>0.103498094462497</v>
      </c>
      <c r="L16" s="84">
        <v>2.24429035619059E-2</v>
      </c>
      <c r="M16" s="85">
        <v>5.5582704907812898E-2</v>
      </c>
      <c r="N16" s="85">
        <v>8.4877379537752207E-2</v>
      </c>
      <c r="O16" s="84">
        <v>4.0373438792823402E-2</v>
      </c>
      <c r="P16" s="85">
        <v>8.4983144970221497E-2</v>
      </c>
      <c r="Q16" s="85">
        <v>6.8360230793647503E-2</v>
      </c>
      <c r="R16" s="86">
        <v>6.0162928523338002E-2</v>
      </c>
      <c r="S16" s="85">
        <v>0</v>
      </c>
      <c r="T16" s="85">
        <v>0</v>
      </c>
      <c r="U16" s="85">
        <v>2.4378244596881499E-2</v>
      </c>
      <c r="V16" s="85">
        <v>0</v>
      </c>
      <c r="W16" s="84">
        <v>7.2504440343531498E-2</v>
      </c>
      <c r="X16" s="85">
        <v>8.3564350010901706E-2</v>
      </c>
      <c r="Y16" s="85">
        <v>0.11299247292881399</v>
      </c>
      <c r="Z16" s="84">
        <v>9.4464058680223298E-2</v>
      </c>
      <c r="AA16" s="85">
        <v>9.4227410920456906E-3</v>
      </c>
      <c r="AB16" s="86">
        <v>3.9911779410004199E-2</v>
      </c>
      <c r="AC16" s="88">
        <v>1.2018889527991196E-2</v>
      </c>
      <c r="AD16" s="87">
        <v>0.59259700323927578</v>
      </c>
      <c r="AE16" s="87">
        <v>0.2477456216577226</v>
      </c>
      <c r="AF16" s="87">
        <v>8.9400890758419727E-2</v>
      </c>
      <c r="AG16" s="87">
        <v>7.6292628448527036E-2</v>
      </c>
      <c r="AH16" s="87">
        <v>0.80233591427432971</v>
      </c>
      <c r="AI16" s="88">
        <v>7.211333716794717E-2</v>
      </c>
      <c r="AJ16" s="87">
        <v>0.71111640388713093</v>
      </c>
      <c r="AK16" s="87">
        <v>0.37161843248658388</v>
      </c>
      <c r="AL16" s="87">
        <v>0.17880178151683945</v>
      </c>
      <c r="AM16" s="87">
        <v>0.17880178151683945</v>
      </c>
      <c r="AN16" s="89">
        <v>0.80233591427432971</v>
      </c>
      <c r="AO16" s="88">
        <v>1.2750557766485674E-2</v>
      </c>
      <c r="AP16" s="87">
        <v>3.4485050860745943E-2</v>
      </c>
      <c r="AQ16" s="87">
        <v>0.23588469294568196</v>
      </c>
      <c r="AR16" s="87">
        <v>0.84592704136602992</v>
      </c>
      <c r="AS16" s="87">
        <v>0.13913998819636592</v>
      </c>
      <c r="AT16" s="89">
        <v>0.11593353146658013</v>
      </c>
      <c r="AU16" s="88">
        <v>6.6183761904761898E-2</v>
      </c>
      <c r="AV16" s="87">
        <v>0.121253709677419</v>
      </c>
      <c r="AW16" s="87">
        <v>0.40811849206349199</v>
      </c>
      <c r="AX16" s="87">
        <v>0.86173871962616799</v>
      </c>
      <c r="AY16" s="90">
        <v>0.29165884615384602</v>
      </c>
      <c r="AZ16" s="91">
        <v>0.25789400000000001</v>
      </c>
    </row>
    <row r="17" spans="2:52" s="80" customFormat="1" ht="18" customHeight="1">
      <c r="B17" s="81"/>
      <c r="C17" s="82"/>
      <c r="D17" s="83" t="s">
        <v>59</v>
      </c>
      <c r="E17" s="84">
        <v>0</v>
      </c>
      <c r="F17" s="85">
        <v>0</v>
      </c>
      <c r="G17" s="85">
        <v>0</v>
      </c>
      <c r="H17" s="84">
        <v>0</v>
      </c>
      <c r="I17" s="85">
        <v>0</v>
      </c>
      <c r="J17" s="85">
        <v>0</v>
      </c>
      <c r="K17" s="85">
        <v>0</v>
      </c>
      <c r="L17" s="84">
        <v>0</v>
      </c>
      <c r="M17" s="85">
        <v>0</v>
      </c>
      <c r="N17" s="85">
        <v>0</v>
      </c>
      <c r="O17" s="84">
        <v>0</v>
      </c>
      <c r="P17" s="85">
        <v>0</v>
      </c>
      <c r="Q17" s="85">
        <v>0</v>
      </c>
      <c r="R17" s="86">
        <v>0</v>
      </c>
      <c r="S17" s="85">
        <v>0</v>
      </c>
      <c r="T17" s="85">
        <v>0</v>
      </c>
      <c r="U17" s="85">
        <v>0</v>
      </c>
      <c r="V17" s="85">
        <v>0</v>
      </c>
      <c r="W17" s="84">
        <v>0</v>
      </c>
      <c r="X17" s="85">
        <v>0</v>
      </c>
      <c r="Y17" s="85">
        <v>0</v>
      </c>
      <c r="Z17" s="84">
        <v>0</v>
      </c>
      <c r="AA17" s="85">
        <v>0</v>
      </c>
      <c r="AB17" s="86">
        <v>0</v>
      </c>
      <c r="AC17" s="88" t="s">
        <v>52</v>
      </c>
      <c r="AD17" s="87" t="s">
        <v>52</v>
      </c>
      <c r="AE17" s="87" t="s">
        <v>52</v>
      </c>
      <c r="AF17" s="87" t="s">
        <v>52</v>
      </c>
      <c r="AG17" s="87" t="s">
        <v>52</v>
      </c>
      <c r="AH17" s="87" t="s">
        <v>52</v>
      </c>
      <c r="AI17" s="88" t="s">
        <v>52</v>
      </c>
      <c r="AJ17" s="87" t="s">
        <v>52</v>
      </c>
      <c r="AK17" s="87" t="s">
        <v>52</v>
      </c>
      <c r="AL17" s="87" t="s">
        <v>52</v>
      </c>
      <c r="AM17" s="87" t="s">
        <v>52</v>
      </c>
      <c r="AN17" s="89" t="s">
        <v>52</v>
      </c>
      <c r="AO17" s="88" t="s">
        <v>52</v>
      </c>
      <c r="AP17" s="87" t="s">
        <v>52</v>
      </c>
      <c r="AQ17" s="87" t="s">
        <v>52</v>
      </c>
      <c r="AR17" s="87" t="s">
        <v>52</v>
      </c>
      <c r="AS17" s="87" t="s">
        <v>52</v>
      </c>
      <c r="AT17" s="89" t="s">
        <v>52</v>
      </c>
      <c r="AU17" s="88" t="s">
        <v>52</v>
      </c>
      <c r="AV17" s="87" t="s">
        <v>52</v>
      </c>
      <c r="AW17" s="87" t="s">
        <v>52</v>
      </c>
      <c r="AX17" s="87" t="s">
        <v>52</v>
      </c>
      <c r="AY17" s="90" t="s">
        <v>52</v>
      </c>
      <c r="AZ17" s="91" t="s">
        <v>52</v>
      </c>
    </row>
    <row r="18" spans="2:52" s="80" customFormat="1" ht="18" customHeight="1">
      <c r="B18" s="81"/>
      <c r="C18" s="82"/>
      <c r="D18" s="83" t="s">
        <v>60</v>
      </c>
      <c r="E18" s="84">
        <v>0</v>
      </c>
      <c r="F18" s="85">
        <v>9.3618460170512598E-3</v>
      </c>
      <c r="G18" s="85">
        <v>6.3973073326453495E-2</v>
      </c>
      <c r="H18" s="84">
        <v>5.0346250431854297E-2</v>
      </c>
      <c r="I18" s="85">
        <v>5.3851199790648403E-2</v>
      </c>
      <c r="J18" s="85">
        <v>2.82060956437887E-2</v>
      </c>
      <c r="K18" s="85">
        <v>3.7674287785641601E-2</v>
      </c>
      <c r="L18" s="84">
        <v>5.5891460219548703E-2</v>
      </c>
      <c r="M18" s="85">
        <v>4.7975423855333099E-2</v>
      </c>
      <c r="N18" s="85">
        <v>2.7366224795197399E-2</v>
      </c>
      <c r="O18" s="84">
        <v>9.3660384839060907E-3</v>
      </c>
      <c r="P18" s="85">
        <v>2.8371200185279E-2</v>
      </c>
      <c r="Q18" s="85">
        <v>3.38544938548676E-2</v>
      </c>
      <c r="R18" s="86">
        <v>9.8172698855761593E-3</v>
      </c>
      <c r="S18" s="85">
        <v>2.2883678553631399E-2</v>
      </c>
      <c r="T18" s="85">
        <v>1.7506503362488199E-2</v>
      </c>
      <c r="U18" s="85">
        <v>7.6980251253436799E-2</v>
      </c>
      <c r="V18" s="85">
        <v>1.61852285719008E-2</v>
      </c>
      <c r="W18" s="84">
        <v>2.99700731457061E-2</v>
      </c>
      <c r="X18" s="85">
        <v>1.75798020141829E-2</v>
      </c>
      <c r="Y18" s="85">
        <v>5.7183703356191801E-2</v>
      </c>
      <c r="Z18" s="84">
        <v>4.3528932593082902E-2</v>
      </c>
      <c r="AA18" s="85">
        <v>9.2097837077328895E-2</v>
      </c>
      <c r="AB18" s="86">
        <v>9.34515437383205E-2</v>
      </c>
      <c r="AC18" s="88">
        <v>0.36363825531814842</v>
      </c>
      <c r="AD18" s="87">
        <v>0.42374729266360378</v>
      </c>
      <c r="AE18" s="87">
        <v>0.83174938034175061</v>
      </c>
      <c r="AF18" s="87">
        <v>0.72491503408603908</v>
      </c>
      <c r="AG18" s="87">
        <v>0.67429273784421806</v>
      </c>
      <c r="AH18" s="87">
        <v>0.11488657679777728</v>
      </c>
      <c r="AI18" s="88">
        <v>0.83174938034175061</v>
      </c>
      <c r="AJ18" s="87">
        <v>0.83174938034175061</v>
      </c>
      <c r="AK18" s="87">
        <v>0.83174938034175061</v>
      </c>
      <c r="AL18" s="87">
        <v>0.83174938034175061</v>
      </c>
      <c r="AM18" s="87">
        <v>0.83174938034175061</v>
      </c>
      <c r="AN18" s="89">
        <v>0.68931946078666373</v>
      </c>
      <c r="AO18" s="88">
        <v>4.2626015963464298E-2</v>
      </c>
      <c r="AP18" s="87">
        <v>0.60330371344968581</v>
      </c>
      <c r="AQ18" s="87">
        <v>0.55464203057230055</v>
      </c>
      <c r="AR18" s="87">
        <v>0.152523058674469</v>
      </c>
      <c r="AS18" s="87">
        <v>0.29014542877966498</v>
      </c>
      <c r="AT18" s="89">
        <v>0.10913411833133561</v>
      </c>
      <c r="AU18" s="88">
        <v>0.13665394117647001</v>
      </c>
      <c r="AV18" s="87">
        <v>0.66081794999999999</v>
      </c>
      <c r="AW18" s="87">
        <v>0.63816631578947303</v>
      </c>
      <c r="AX18" s="87">
        <v>0.30787049999999999</v>
      </c>
      <c r="AY18" s="90">
        <v>0.42599089333333301</v>
      </c>
      <c r="AZ18" s="91">
        <v>0.24782512500000001</v>
      </c>
    </row>
    <row r="19" spans="2:52" s="80" customFormat="1" ht="18" customHeight="1">
      <c r="B19" s="81"/>
      <c r="C19" s="82"/>
      <c r="D19" s="83" t="s">
        <v>61</v>
      </c>
      <c r="E19" s="84">
        <v>5.8261831210444703E-2</v>
      </c>
      <c r="F19" s="85">
        <v>7.7588615105296105E-2</v>
      </c>
      <c r="G19" s="85">
        <v>8.5318034073347503E-3</v>
      </c>
      <c r="H19" s="84">
        <v>0</v>
      </c>
      <c r="I19" s="85">
        <v>9.4852292841020296E-3</v>
      </c>
      <c r="J19" s="85">
        <v>9.0216716434303405E-3</v>
      </c>
      <c r="K19" s="85">
        <v>9.9817973722337201E-3</v>
      </c>
      <c r="L19" s="84">
        <v>2.9204202729575E-2</v>
      </c>
      <c r="M19" s="85">
        <v>1.33016035901279E-2</v>
      </c>
      <c r="N19" s="85">
        <v>5.04632813174965E-2</v>
      </c>
      <c r="O19" s="84">
        <v>1.0228240850584399E-2</v>
      </c>
      <c r="P19" s="85">
        <v>1.51812962699684E-2</v>
      </c>
      <c r="Q19" s="85">
        <v>3.0571194420462199E-2</v>
      </c>
      <c r="R19" s="86">
        <v>6.9213206960452203E-2</v>
      </c>
      <c r="S19" s="85">
        <v>2.17852577789279E-2</v>
      </c>
      <c r="T19" s="85">
        <v>3.3229199885592101E-2</v>
      </c>
      <c r="U19" s="85">
        <v>5.4032284258049897E-3</v>
      </c>
      <c r="V19" s="85">
        <v>3.3467529607681297E-2</v>
      </c>
      <c r="W19" s="84">
        <v>2.7626594851599099E-3</v>
      </c>
      <c r="X19" s="85">
        <v>2.71836921162447E-2</v>
      </c>
      <c r="Y19" s="85">
        <v>3.4333820269977799E-3</v>
      </c>
      <c r="Z19" s="84">
        <v>2.4929738522262601E-2</v>
      </c>
      <c r="AA19" s="85">
        <v>1.35850426653831E-2</v>
      </c>
      <c r="AB19" s="86">
        <v>8.4223652427455106E-3</v>
      </c>
      <c r="AC19" s="88">
        <v>6.5444338026032223E-2</v>
      </c>
      <c r="AD19" s="87">
        <v>0.50135870980347574</v>
      </c>
      <c r="AE19" s="87">
        <v>0.50365780265019178</v>
      </c>
      <c r="AF19" s="87">
        <v>0.24893559045891134</v>
      </c>
      <c r="AG19" s="87">
        <v>0.16911028619446522</v>
      </c>
      <c r="AH19" s="87">
        <v>0.19920254965433709</v>
      </c>
      <c r="AI19" s="88">
        <v>0.37340338568836701</v>
      </c>
      <c r="AJ19" s="87">
        <v>0.50365780265019178</v>
      </c>
      <c r="AK19" s="87">
        <v>0.50365780265019178</v>
      </c>
      <c r="AL19" s="87">
        <v>0.37340338568836701</v>
      </c>
      <c r="AM19" s="87">
        <v>0.37340338568836701</v>
      </c>
      <c r="AN19" s="89">
        <v>0.37340338568836701</v>
      </c>
      <c r="AO19" s="88">
        <v>0.12510837779266384</v>
      </c>
      <c r="AP19" s="87">
        <v>0.5562004122883264</v>
      </c>
      <c r="AQ19" s="87">
        <v>0.60625522157624889</v>
      </c>
      <c r="AR19" s="87">
        <v>0.26393924264917018</v>
      </c>
      <c r="AS19" s="87">
        <v>0.29311316377336627</v>
      </c>
      <c r="AT19" s="89">
        <v>0.41566073237600548</v>
      </c>
      <c r="AU19" s="88">
        <v>0.27018321568627401</v>
      </c>
      <c r="AV19" s="87">
        <v>0.63816631578947303</v>
      </c>
      <c r="AW19" s="87">
        <v>0.66081794999999999</v>
      </c>
      <c r="AX19" s="87">
        <v>0.42408373529411703</v>
      </c>
      <c r="AY19" s="90">
        <v>0.42599089333333301</v>
      </c>
      <c r="AZ19" s="91">
        <v>0.55334990697674402</v>
      </c>
    </row>
    <row r="20" spans="2:52" s="80" customFormat="1" ht="18" customHeight="1">
      <c r="B20" s="81"/>
      <c r="C20" s="97"/>
      <c r="D20" s="98" t="s">
        <v>62</v>
      </c>
      <c r="E20" s="84">
        <v>0</v>
      </c>
      <c r="F20" s="85">
        <v>0</v>
      </c>
      <c r="G20" s="85">
        <v>0</v>
      </c>
      <c r="H20" s="84">
        <v>5.0273096647748698E-2</v>
      </c>
      <c r="I20" s="85">
        <v>2.7924023910214799E-2</v>
      </c>
      <c r="J20" s="85">
        <v>6.7200275944469604E-2</v>
      </c>
      <c r="K20" s="85">
        <v>3.9986657778114401E-2</v>
      </c>
      <c r="L20" s="84">
        <v>3.8405537424646502E-2</v>
      </c>
      <c r="M20" s="85">
        <v>3.0535884642471301E-2</v>
      </c>
      <c r="N20" s="85">
        <v>0</v>
      </c>
      <c r="O20" s="84">
        <v>4.7667773456602398E-2</v>
      </c>
      <c r="P20" s="85">
        <v>0</v>
      </c>
      <c r="Q20" s="85">
        <v>0</v>
      </c>
      <c r="R20" s="86">
        <v>0</v>
      </c>
      <c r="S20" s="85">
        <v>0</v>
      </c>
      <c r="T20" s="85">
        <v>0</v>
      </c>
      <c r="U20" s="85">
        <v>7.1254320834836299E-3</v>
      </c>
      <c r="V20" s="85">
        <v>0</v>
      </c>
      <c r="W20" s="84">
        <v>6.3108415365363393E-2</v>
      </c>
      <c r="X20" s="85">
        <v>7.0736782205171794E-2</v>
      </c>
      <c r="Y20" s="85">
        <v>3.0254698254089701E-2</v>
      </c>
      <c r="Z20" s="84">
        <v>4.8129809404422602E-2</v>
      </c>
      <c r="AA20" s="85">
        <v>4.1147163685419499E-2</v>
      </c>
      <c r="AB20" s="86">
        <v>9.7791955445607395E-3</v>
      </c>
      <c r="AC20" s="99">
        <v>5.2924836019104865E-3</v>
      </c>
      <c r="AD20" s="100">
        <v>0.12127353251146675</v>
      </c>
      <c r="AE20" s="100">
        <v>0.43658806102038195</v>
      </c>
      <c r="AF20" s="100">
        <v>0.43658806102038195</v>
      </c>
      <c r="AG20" s="100">
        <v>1.1651338657060809E-2</v>
      </c>
      <c r="AH20" s="100">
        <v>4.8822218673681493E-2</v>
      </c>
      <c r="AI20" s="99">
        <v>3.1754901611462917E-2</v>
      </c>
      <c r="AJ20" s="100">
        <v>0.18191029876720011</v>
      </c>
      <c r="AK20" s="100">
        <v>0.43658806102038195</v>
      </c>
      <c r="AL20" s="100">
        <v>0.43658806102038195</v>
      </c>
      <c r="AM20" s="100">
        <v>3.4954015971182431E-2</v>
      </c>
      <c r="AN20" s="101">
        <v>9.7644437347362986E-2</v>
      </c>
      <c r="AO20" s="88">
        <v>5.5587349981003245E-2</v>
      </c>
      <c r="AP20" s="87">
        <v>8.8071371425392703E-2</v>
      </c>
      <c r="AQ20" s="87">
        <v>0.58474551381207363</v>
      </c>
      <c r="AR20" s="87">
        <v>0.57846340680934727</v>
      </c>
      <c r="AS20" s="87">
        <v>5.8466441835551906E-2</v>
      </c>
      <c r="AT20" s="89">
        <v>2.6975293164758822E-2</v>
      </c>
      <c r="AU20" s="88">
        <v>0.15984304999999999</v>
      </c>
      <c r="AV20" s="87">
        <v>0.20868997826086899</v>
      </c>
      <c r="AW20" s="87">
        <v>0.65708571134020599</v>
      </c>
      <c r="AX20" s="87">
        <v>0.65679653125000004</v>
      </c>
      <c r="AY20" s="90">
        <v>0.15984304999999999</v>
      </c>
      <c r="AZ20" s="91">
        <v>0.105009821428571</v>
      </c>
    </row>
    <row r="21" spans="2:52" s="80" customFormat="1" ht="18" customHeight="1">
      <c r="B21" s="81"/>
      <c r="C21" s="82" t="s">
        <v>63</v>
      </c>
      <c r="D21" s="83" t="s">
        <v>64</v>
      </c>
      <c r="E21" s="72">
        <v>0</v>
      </c>
      <c r="F21" s="73">
        <v>0</v>
      </c>
      <c r="G21" s="73">
        <v>0</v>
      </c>
      <c r="H21" s="72">
        <v>0</v>
      </c>
      <c r="I21" s="73">
        <v>0</v>
      </c>
      <c r="J21" s="73">
        <v>0</v>
      </c>
      <c r="K21" s="73">
        <v>0</v>
      </c>
      <c r="L21" s="72">
        <v>0</v>
      </c>
      <c r="M21" s="73">
        <v>0</v>
      </c>
      <c r="N21" s="73">
        <v>0</v>
      </c>
      <c r="O21" s="72">
        <v>0</v>
      </c>
      <c r="P21" s="73">
        <v>0</v>
      </c>
      <c r="Q21" s="73">
        <v>0</v>
      </c>
      <c r="R21" s="74">
        <v>0</v>
      </c>
      <c r="S21" s="73">
        <v>0</v>
      </c>
      <c r="T21" s="73">
        <v>1.5493222630531499E-3</v>
      </c>
      <c r="U21" s="73">
        <v>0</v>
      </c>
      <c r="V21" s="73">
        <v>0</v>
      </c>
      <c r="W21" s="72">
        <v>0</v>
      </c>
      <c r="X21" s="73">
        <v>0</v>
      </c>
      <c r="Y21" s="73">
        <v>0</v>
      </c>
      <c r="Z21" s="72">
        <v>0</v>
      </c>
      <c r="AA21" s="73">
        <v>0</v>
      </c>
      <c r="AB21" s="74">
        <v>0</v>
      </c>
      <c r="AC21" s="87" t="s">
        <v>52</v>
      </c>
      <c r="AD21" s="87" t="s">
        <v>52</v>
      </c>
      <c r="AE21" s="87" t="s">
        <v>52</v>
      </c>
      <c r="AF21" s="87">
        <v>0.43658806102038195</v>
      </c>
      <c r="AG21" s="87" t="s">
        <v>52</v>
      </c>
      <c r="AH21" s="87" t="s">
        <v>52</v>
      </c>
      <c r="AI21" s="88" t="s">
        <v>52</v>
      </c>
      <c r="AJ21" s="87" t="s">
        <v>52</v>
      </c>
      <c r="AK21" s="87" t="s">
        <v>52</v>
      </c>
      <c r="AL21" s="87" t="s">
        <v>52</v>
      </c>
      <c r="AM21" s="87" t="s">
        <v>52</v>
      </c>
      <c r="AN21" s="89" t="s">
        <v>52</v>
      </c>
      <c r="AO21" s="76" t="s">
        <v>52</v>
      </c>
      <c r="AP21" s="75">
        <v>0.43658806102038195</v>
      </c>
      <c r="AQ21" s="75" t="s">
        <v>52</v>
      </c>
      <c r="AR21" s="75" t="s">
        <v>52</v>
      </c>
      <c r="AS21" s="75" t="s">
        <v>52</v>
      </c>
      <c r="AT21" s="77">
        <v>0.43658806102038195</v>
      </c>
      <c r="AU21" s="76" t="s">
        <v>52</v>
      </c>
      <c r="AV21" s="75">
        <v>0.55334990697674402</v>
      </c>
      <c r="AW21" s="75" t="s">
        <v>52</v>
      </c>
      <c r="AX21" s="75" t="s">
        <v>52</v>
      </c>
      <c r="AY21" s="78" t="s">
        <v>52</v>
      </c>
      <c r="AZ21" s="79">
        <v>0.55334990697674402</v>
      </c>
    </row>
    <row r="22" spans="2:52" s="80" customFormat="1" ht="18" customHeight="1">
      <c r="B22" s="102"/>
      <c r="C22" s="103"/>
      <c r="D22" s="83" t="s">
        <v>65</v>
      </c>
      <c r="E22" s="92">
        <v>0.14943660666296801</v>
      </c>
      <c r="F22" s="93">
        <v>0.11453529669795599</v>
      </c>
      <c r="G22" s="93">
        <v>0.115488349585286</v>
      </c>
      <c r="H22" s="92">
        <v>0.199186481412335</v>
      </c>
      <c r="I22" s="93">
        <v>0.25183917784943499</v>
      </c>
      <c r="J22" s="93">
        <v>0.187141849722503</v>
      </c>
      <c r="K22" s="93">
        <v>0.20726824560403501</v>
      </c>
      <c r="L22" s="92">
        <v>0.26712917266112601</v>
      </c>
      <c r="M22" s="93">
        <v>0.22230009548149099</v>
      </c>
      <c r="N22" s="93">
        <v>0.205741491889217</v>
      </c>
      <c r="O22" s="92">
        <v>8.9775885861033897E-2</v>
      </c>
      <c r="P22" s="93">
        <v>9.7642208767839703E-2</v>
      </c>
      <c r="Q22" s="93">
        <v>7.2387493835439798E-2</v>
      </c>
      <c r="R22" s="94">
        <v>7.35667719548877E-2</v>
      </c>
      <c r="S22" s="93">
        <v>0.11008801768021401</v>
      </c>
      <c r="T22" s="93">
        <v>8.1213395154718093E-2</v>
      </c>
      <c r="U22" s="93">
        <v>0.121655222907609</v>
      </c>
      <c r="V22" s="93">
        <v>6.0215032071562903E-2</v>
      </c>
      <c r="W22" s="92">
        <v>0.18545930671384001</v>
      </c>
      <c r="X22" s="93">
        <v>0.18691576284238401</v>
      </c>
      <c r="Y22" s="93">
        <v>0.26013615062541501</v>
      </c>
      <c r="Z22" s="92">
        <v>0.27906641263795501</v>
      </c>
      <c r="AA22" s="93">
        <v>0.244269297941035</v>
      </c>
      <c r="AB22" s="94">
        <v>0.21357179485150901</v>
      </c>
      <c r="AC22" s="87">
        <v>6.982699347844643E-3</v>
      </c>
      <c r="AD22" s="87">
        <v>8.251575116447819E-3</v>
      </c>
      <c r="AE22" s="87">
        <v>1.6046097980381677E-2</v>
      </c>
      <c r="AF22" s="87">
        <v>0.14222553760037149</v>
      </c>
      <c r="AG22" s="87">
        <v>3.6158915237029535E-2</v>
      </c>
      <c r="AH22" s="87">
        <v>5.7518161279410595E-3</v>
      </c>
      <c r="AI22" s="88">
        <v>1.6503150232895638E-2</v>
      </c>
      <c r="AJ22" s="87">
        <v>1.6503150232895638E-2</v>
      </c>
      <c r="AK22" s="87">
        <v>2.4069146970572518E-2</v>
      </c>
      <c r="AL22" s="87">
        <v>0.14222553760037149</v>
      </c>
      <c r="AM22" s="87">
        <v>4.3390698284435439E-2</v>
      </c>
      <c r="AN22" s="89">
        <v>1.6503150232895638E-2</v>
      </c>
      <c r="AO22" s="99">
        <v>1.6526539219370614E-4</v>
      </c>
      <c r="AP22" s="100">
        <v>1.6535727455427719E-3</v>
      </c>
      <c r="AQ22" s="100">
        <v>0.98507149839275476</v>
      </c>
      <c r="AR22" s="100">
        <v>0.62540924339626147</v>
      </c>
      <c r="AS22" s="100">
        <v>2.1089288144486556E-3</v>
      </c>
      <c r="AT22" s="101">
        <v>1.1454736614764187E-3</v>
      </c>
      <c r="AU22" s="99">
        <v>5.9950000000000003E-3</v>
      </c>
      <c r="AV22" s="100">
        <v>2.0898272727272699E-2</v>
      </c>
      <c r="AW22" s="100">
        <v>0.99186600000000003</v>
      </c>
      <c r="AX22" s="100">
        <v>0.66832922549019602</v>
      </c>
      <c r="AY22" s="104">
        <v>2.0898272727272699E-2</v>
      </c>
      <c r="AZ22" s="105">
        <v>2.0898272727272699E-2</v>
      </c>
    </row>
    <row r="23" spans="2:52" s="80" customFormat="1" ht="18" customHeight="1">
      <c r="B23" s="69" t="s">
        <v>66</v>
      </c>
      <c r="C23" s="106" t="s">
        <v>67</v>
      </c>
      <c r="D23" s="107"/>
      <c r="E23" s="108">
        <v>0.23359601900226701</v>
      </c>
      <c r="F23" s="109">
        <v>0.30725593858088801</v>
      </c>
      <c r="G23" s="109">
        <v>0.243228374537237</v>
      </c>
      <c r="H23" s="108">
        <v>0.25061572704259999</v>
      </c>
      <c r="I23" s="109">
        <v>0.20725140843180501</v>
      </c>
      <c r="J23" s="109">
        <v>0.226684938759323</v>
      </c>
      <c r="K23" s="109">
        <v>0.35297022709167603</v>
      </c>
      <c r="L23" s="108">
        <v>0.15804373955465201</v>
      </c>
      <c r="M23" s="109">
        <v>0.19998792961345299</v>
      </c>
      <c r="N23" s="109">
        <v>0.204188686669424</v>
      </c>
      <c r="O23" s="108">
        <v>0.38853968424547902</v>
      </c>
      <c r="P23" s="109">
        <v>0.211622274994479</v>
      </c>
      <c r="Q23" s="109">
        <v>0.38461547725556899</v>
      </c>
      <c r="R23" s="110">
        <v>0.311787995329871</v>
      </c>
      <c r="S23" s="109">
        <v>0.28102105478165001</v>
      </c>
      <c r="T23" s="109">
        <v>0.24241463397990701</v>
      </c>
      <c r="U23" s="109">
        <v>0.33433951622562702</v>
      </c>
      <c r="V23" s="109">
        <v>0.31895349166261</v>
      </c>
      <c r="W23" s="108">
        <v>0.32160569047487497</v>
      </c>
      <c r="X23" s="109">
        <v>0.33277367229099403</v>
      </c>
      <c r="Y23" s="109">
        <v>0.20498914735787699</v>
      </c>
      <c r="Z23" s="108">
        <v>0.11560173460017099</v>
      </c>
      <c r="AA23" s="109">
        <v>0.16288972680639399</v>
      </c>
      <c r="AB23" s="110">
        <v>0.12968293538341299</v>
      </c>
      <c r="AC23" s="111">
        <v>0.96504157219638365</v>
      </c>
      <c r="AD23" s="112">
        <v>5.4209040219688205E-2</v>
      </c>
      <c r="AE23" s="112">
        <v>0.28716162402755341</v>
      </c>
      <c r="AF23" s="112">
        <v>0.33942580605777178</v>
      </c>
      <c r="AG23" s="112">
        <v>0.62127833366528162</v>
      </c>
      <c r="AH23" s="112">
        <v>9.7708876046208575E-3</v>
      </c>
      <c r="AI23" s="111">
        <v>0.96504157219638365</v>
      </c>
      <c r="AJ23" s="112">
        <v>0.16262712065906462</v>
      </c>
      <c r="AK23" s="112">
        <v>0.5091387090866577</v>
      </c>
      <c r="AL23" s="112">
        <v>0.5091387090866577</v>
      </c>
      <c r="AM23" s="112">
        <v>0.74553400039833795</v>
      </c>
      <c r="AN23" s="113">
        <v>5.8625325627725142E-2</v>
      </c>
      <c r="AO23" s="88">
        <v>0.26456635495827852</v>
      </c>
      <c r="AP23" s="87">
        <v>1.125800140011971E-2</v>
      </c>
      <c r="AQ23" s="87">
        <v>0.62084214063791365</v>
      </c>
      <c r="AR23" s="87">
        <v>6.5002824264367418E-2</v>
      </c>
      <c r="AS23" s="87">
        <v>0.55614297736221152</v>
      </c>
      <c r="AT23" s="89">
        <v>2.0640715444769594E-3</v>
      </c>
      <c r="AU23" s="88">
        <v>0.42408373529411703</v>
      </c>
      <c r="AV23" s="87">
        <v>6.1530500000000002E-2</v>
      </c>
      <c r="AW23" s="87">
        <v>0.66832922549019602</v>
      </c>
      <c r="AX23" s="87">
        <v>0.169865093023255</v>
      </c>
      <c r="AY23" s="90">
        <v>0.63816631578947303</v>
      </c>
      <c r="AZ23" s="91">
        <v>2.0898272727272699E-2</v>
      </c>
    </row>
    <row r="24" spans="2:52" s="80" customFormat="1" ht="18" customHeight="1">
      <c r="B24" s="81"/>
      <c r="C24" s="95" t="s">
        <v>68</v>
      </c>
      <c r="D24" s="96" t="s">
        <v>69</v>
      </c>
      <c r="E24" s="72">
        <v>4.9647617992046998E-2</v>
      </c>
      <c r="F24" s="73">
        <v>7.7665614778497705E-2</v>
      </c>
      <c r="G24" s="73">
        <v>4.5043065646559799E-2</v>
      </c>
      <c r="H24" s="72">
        <v>0</v>
      </c>
      <c r="I24" s="73">
        <v>0</v>
      </c>
      <c r="J24" s="73">
        <v>0</v>
      </c>
      <c r="K24" s="73">
        <v>0</v>
      </c>
      <c r="L24" s="72">
        <v>0</v>
      </c>
      <c r="M24" s="73">
        <v>0</v>
      </c>
      <c r="N24" s="73">
        <v>0</v>
      </c>
      <c r="O24" s="72">
        <v>7.3115690995729898E-2</v>
      </c>
      <c r="P24" s="73">
        <v>3.5239306650576001E-2</v>
      </c>
      <c r="Q24" s="73">
        <v>0.117691029457929</v>
      </c>
      <c r="R24" s="74">
        <v>7.5840217190760006E-2</v>
      </c>
      <c r="S24" s="73">
        <v>1.65972117640848E-2</v>
      </c>
      <c r="T24" s="73">
        <v>6.0534764526484701E-2</v>
      </c>
      <c r="U24" s="73">
        <v>6.1827374097167397E-2</v>
      </c>
      <c r="V24" s="73">
        <v>3.9063686262347498E-2</v>
      </c>
      <c r="W24" s="72">
        <v>0</v>
      </c>
      <c r="X24" s="73">
        <v>1.04841578118656E-2</v>
      </c>
      <c r="Y24" s="73">
        <v>0</v>
      </c>
      <c r="Z24" s="72">
        <v>0</v>
      </c>
      <c r="AA24" s="73">
        <v>0</v>
      </c>
      <c r="AB24" s="74">
        <v>0</v>
      </c>
      <c r="AC24" s="87">
        <v>1.0933488012819714E-3</v>
      </c>
      <c r="AD24" s="87">
        <v>4.8776068520623994E-3</v>
      </c>
      <c r="AE24" s="87">
        <v>0.4438327503450476</v>
      </c>
      <c r="AF24" s="87">
        <v>0.43418556150748461</v>
      </c>
      <c r="AG24" s="87">
        <v>7.4529823826777137E-3</v>
      </c>
      <c r="AH24" s="87">
        <v>4.8776068520623994E-3</v>
      </c>
      <c r="AI24" s="88">
        <v>6.5600928076918284E-3</v>
      </c>
      <c r="AJ24" s="87">
        <v>9.7552137041247988E-3</v>
      </c>
      <c r="AK24" s="87">
        <v>0.4438327503450476</v>
      </c>
      <c r="AL24" s="87">
        <v>0.4438327503450476</v>
      </c>
      <c r="AM24" s="87">
        <v>1.1179473574016571E-2</v>
      </c>
      <c r="AN24" s="89">
        <v>9.7552137041247988E-3</v>
      </c>
      <c r="AO24" s="76">
        <v>4.1959818944390997E-3</v>
      </c>
      <c r="AP24" s="75">
        <v>1.6808432455351661E-2</v>
      </c>
      <c r="AQ24" s="75">
        <v>0.28559094064520113</v>
      </c>
      <c r="AR24" s="75" t="s">
        <v>52</v>
      </c>
      <c r="AS24" s="75">
        <v>1.6007921755493114E-2</v>
      </c>
      <c r="AT24" s="77">
        <v>1.6808432455351661E-2</v>
      </c>
      <c r="AU24" s="76">
        <v>3.4087933333333299E-2</v>
      </c>
      <c r="AV24" s="75">
        <v>7.3282879999999995E-2</v>
      </c>
      <c r="AW24" s="75">
        <v>0.42599089333333301</v>
      </c>
      <c r="AX24" s="75" t="s">
        <v>52</v>
      </c>
      <c r="AY24" s="78">
        <v>7.3282879999999995E-2</v>
      </c>
      <c r="AZ24" s="79">
        <v>7.3282879999999995E-2</v>
      </c>
    </row>
    <row r="25" spans="2:52" s="80" customFormat="1" ht="18" customHeight="1">
      <c r="B25" s="81"/>
      <c r="C25" s="82"/>
      <c r="D25" s="83" t="s">
        <v>70</v>
      </c>
      <c r="E25" s="84">
        <v>2.1287849633823699E-2</v>
      </c>
      <c r="F25" s="85">
        <v>1.73584753361497E-2</v>
      </c>
      <c r="G25" s="85">
        <v>1.6005972522222901E-2</v>
      </c>
      <c r="H25" s="84">
        <v>6.77068701013986E-2</v>
      </c>
      <c r="I25" s="85">
        <v>8.2332345967885107E-2</v>
      </c>
      <c r="J25" s="85">
        <v>7.0407778671806698E-2</v>
      </c>
      <c r="K25" s="85">
        <v>6.3867181729424904E-2</v>
      </c>
      <c r="L25" s="84">
        <v>7.7523069504137704E-2</v>
      </c>
      <c r="M25" s="85">
        <v>5.2940299793949798E-2</v>
      </c>
      <c r="N25" s="85">
        <v>6.7494919111400695E-2</v>
      </c>
      <c r="O25" s="84">
        <v>6.0197421102151797E-3</v>
      </c>
      <c r="P25" s="85">
        <v>2.94064806121986E-2</v>
      </c>
      <c r="Q25" s="85">
        <v>7.2256332987632099E-3</v>
      </c>
      <c r="R25" s="86">
        <v>5.7515704053444803E-3</v>
      </c>
      <c r="S25" s="85">
        <v>8.9073938173329795E-4</v>
      </c>
      <c r="T25" s="85">
        <v>1.6223575815890501E-2</v>
      </c>
      <c r="U25" s="85">
        <v>2.0596679644615E-2</v>
      </c>
      <c r="V25" s="85">
        <v>2.3752082614901301E-2</v>
      </c>
      <c r="W25" s="84">
        <v>7.3767348800986898E-2</v>
      </c>
      <c r="X25" s="85">
        <v>4.0082122619841197E-2</v>
      </c>
      <c r="Y25" s="85">
        <v>7.4866473411366402E-2</v>
      </c>
      <c r="Z25" s="84">
        <v>4.8979688092206798E-2</v>
      </c>
      <c r="AA25" s="85">
        <v>0.11750123543949501</v>
      </c>
      <c r="AB25" s="86">
        <v>6.1984634095224797E-2</v>
      </c>
      <c r="AC25" s="87">
        <v>1.1831305562745929E-4</v>
      </c>
      <c r="AD25" s="87">
        <v>2.833618296592259E-3</v>
      </c>
      <c r="AE25" s="87">
        <v>0.41992418419855376</v>
      </c>
      <c r="AF25" s="87">
        <v>0.66179181028209233</v>
      </c>
      <c r="AG25" s="87">
        <v>1.7881552876495524E-2</v>
      </c>
      <c r="AH25" s="87">
        <v>5.1391626127425746E-2</v>
      </c>
      <c r="AI25" s="88">
        <v>7.0987833376475579E-4</v>
      </c>
      <c r="AJ25" s="87">
        <v>8.500854889776777E-3</v>
      </c>
      <c r="AK25" s="87">
        <v>0.50390902103826452</v>
      </c>
      <c r="AL25" s="87">
        <v>0.66179181028209233</v>
      </c>
      <c r="AM25" s="87">
        <v>3.5763105752991048E-2</v>
      </c>
      <c r="AN25" s="89">
        <v>7.7087439191138613E-2</v>
      </c>
      <c r="AO25" s="88">
        <v>1.546602119675108E-4</v>
      </c>
      <c r="AP25" s="87">
        <v>1.8694138263580802E-3</v>
      </c>
      <c r="AQ25" s="87">
        <v>0.47752514652396394</v>
      </c>
      <c r="AR25" s="87">
        <v>0.67054824749973596</v>
      </c>
      <c r="AS25" s="87">
        <v>7.5318887943699965E-3</v>
      </c>
      <c r="AT25" s="89">
        <v>2.2124972654893566E-2</v>
      </c>
      <c r="AU25" s="88">
        <v>5.9950000000000003E-3</v>
      </c>
      <c r="AV25" s="87">
        <v>2.0898272727272699E-2</v>
      </c>
      <c r="AW25" s="87">
        <v>0.59147982954545397</v>
      </c>
      <c r="AX25" s="87">
        <v>0.70410331730769204</v>
      </c>
      <c r="AY25" s="90">
        <v>4.82934117647058E-2</v>
      </c>
      <c r="AZ25" s="91">
        <v>9.1660925925925896E-2</v>
      </c>
    </row>
    <row r="26" spans="2:52" s="80" customFormat="1" ht="18" customHeight="1">
      <c r="B26" s="81"/>
      <c r="C26" s="97"/>
      <c r="D26" s="98" t="s">
        <v>71</v>
      </c>
      <c r="E26" s="92">
        <v>0</v>
      </c>
      <c r="F26" s="93">
        <v>0</v>
      </c>
      <c r="G26" s="93">
        <v>0</v>
      </c>
      <c r="H26" s="92">
        <v>0.12204983450019199</v>
      </c>
      <c r="I26" s="93">
        <v>8.9322129478550394E-2</v>
      </c>
      <c r="J26" s="93">
        <v>0.10383266105587199</v>
      </c>
      <c r="K26" s="93">
        <v>2.7498242108564101E-2</v>
      </c>
      <c r="L26" s="92">
        <v>0.17296501808027201</v>
      </c>
      <c r="M26" s="93">
        <v>0.17939510145785401</v>
      </c>
      <c r="N26" s="93">
        <v>0.21605133041233701</v>
      </c>
      <c r="O26" s="92">
        <v>0</v>
      </c>
      <c r="P26" s="93">
        <v>2.89469010289298E-2</v>
      </c>
      <c r="Q26" s="93">
        <v>0</v>
      </c>
      <c r="R26" s="94">
        <v>0</v>
      </c>
      <c r="S26" s="93">
        <v>0</v>
      </c>
      <c r="T26" s="93">
        <v>0</v>
      </c>
      <c r="U26" s="93">
        <v>0</v>
      </c>
      <c r="V26" s="93">
        <v>0</v>
      </c>
      <c r="W26" s="92">
        <v>6.8279195114118701E-2</v>
      </c>
      <c r="X26" s="93">
        <v>0</v>
      </c>
      <c r="Y26" s="93">
        <v>6.7987491397021996E-2</v>
      </c>
      <c r="Z26" s="92">
        <v>0.183762731100716</v>
      </c>
      <c r="AA26" s="93">
        <v>7.9536876204610696E-2</v>
      </c>
      <c r="AB26" s="94">
        <v>0.19948251128575001</v>
      </c>
      <c r="AC26" s="87">
        <v>1.6749138904859007E-2</v>
      </c>
      <c r="AD26" s="87">
        <v>1.4606098231622825E-4</v>
      </c>
      <c r="AE26" s="87">
        <v>0.43658806102038195</v>
      </c>
      <c r="AF26" s="87" t="s">
        <v>52</v>
      </c>
      <c r="AG26" s="87">
        <v>0.11611834620054937</v>
      </c>
      <c r="AH26" s="87">
        <v>1.4868834035466344E-2</v>
      </c>
      <c r="AI26" s="88">
        <v>3.3498277809718015E-2</v>
      </c>
      <c r="AJ26" s="87">
        <v>8.7636589389736947E-4</v>
      </c>
      <c r="AK26" s="87">
        <v>0.52390567322445825</v>
      </c>
      <c r="AL26" s="87" t="s">
        <v>52</v>
      </c>
      <c r="AM26" s="87">
        <v>0.17417751930082404</v>
      </c>
      <c r="AN26" s="89">
        <v>3.3498277809718015E-2</v>
      </c>
      <c r="AO26" s="99">
        <v>1.128980814479626E-2</v>
      </c>
      <c r="AP26" s="100">
        <v>1.3360051697626465E-5</v>
      </c>
      <c r="AQ26" s="100">
        <v>0.24847305089917948</v>
      </c>
      <c r="AR26" s="100">
        <v>0.42798317421323567</v>
      </c>
      <c r="AS26" s="100">
        <v>0.12641561868496587</v>
      </c>
      <c r="AT26" s="101">
        <v>4.47880235030872E-3</v>
      </c>
      <c r="AU26" s="99">
        <v>6.1530500000000002E-2</v>
      </c>
      <c r="AV26" s="100">
        <v>1.4169999999999901E-3</v>
      </c>
      <c r="AW26" s="100">
        <v>0.41781351515151499</v>
      </c>
      <c r="AX26" s="100">
        <v>0.55334990697674402</v>
      </c>
      <c r="AY26" s="104">
        <v>0.27018321568627401</v>
      </c>
      <c r="AZ26" s="105">
        <v>3.4087933333333299E-2</v>
      </c>
    </row>
    <row r="27" spans="2:52" s="80" customFormat="1" ht="18" customHeight="1">
      <c r="B27" s="81"/>
      <c r="C27" s="95" t="s">
        <v>72</v>
      </c>
      <c r="D27" s="96" t="s">
        <v>64</v>
      </c>
      <c r="E27" s="84">
        <v>4.7824395564045698E-2</v>
      </c>
      <c r="F27" s="85">
        <v>2.1386970908175901E-2</v>
      </c>
      <c r="G27" s="85">
        <v>1.9886629688659001E-2</v>
      </c>
      <c r="H27" s="84">
        <v>0</v>
      </c>
      <c r="I27" s="85">
        <v>0</v>
      </c>
      <c r="J27" s="85">
        <v>2.1691347572574599E-3</v>
      </c>
      <c r="K27" s="85">
        <v>0</v>
      </c>
      <c r="L27" s="84">
        <v>7.10788531928084E-3</v>
      </c>
      <c r="M27" s="85">
        <v>8.2158416346337802E-4</v>
      </c>
      <c r="N27" s="85">
        <v>0</v>
      </c>
      <c r="O27" s="84">
        <v>0</v>
      </c>
      <c r="P27" s="85">
        <v>4.07785120104418E-3</v>
      </c>
      <c r="Q27" s="85">
        <v>0</v>
      </c>
      <c r="R27" s="86">
        <v>0</v>
      </c>
      <c r="S27" s="85">
        <v>9.2985571998995299E-3</v>
      </c>
      <c r="T27" s="85">
        <v>7.63760737901954E-3</v>
      </c>
      <c r="U27" s="85">
        <v>2.1366570265554899E-2</v>
      </c>
      <c r="V27" s="85">
        <v>2.2012026928498601E-2</v>
      </c>
      <c r="W27" s="84">
        <v>4.4915799432760899E-3</v>
      </c>
      <c r="X27" s="85">
        <v>0</v>
      </c>
      <c r="Y27" s="85">
        <v>0</v>
      </c>
      <c r="Z27" s="84">
        <v>3.76138883895353E-3</v>
      </c>
      <c r="AA27" s="85">
        <v>1.47372077534908E-2</v>
      </c>
      <c r="AB27" s="86">
        <v>0</v>
      </c>
      <c r="AC27" s="76">
        <v>1.2280183209964652E-2</v>
      </c>
      <c r="AD27" s="75">
        <v>4.4348809298253085E-2</v>
      </c>
      <c r="AE27" s="75">
        <v>1.3551823692094296E-2</v>
      </c>
      <c r="AF27" s="75">
        <v>0.15916954457777702</v>
      </c>
      <c r="AG27" s="75">
        <v>3.7404961002428731E-2</v>
      </c>
      <c r="AH27" s="75">
        <v>8.0101949767859004E-2</v>
      </c>
      <c r="AI27" s="76">
        <v>4.0655471076282888E-2</v>
      </c>
      <c r="AJ27" s="75">
        <v>6.6523213947379631E-2</v>
      </c>
      <c r="AK27" s="75">
        <v>4.0655471076282888E-2</v>
      </c>
      <c r="AL27" s="75">
        <v>0.15916954457777702</v>
      </c>
      <c r="AM27" s="75">
        <v>6.6523213947379631E-2</v>
      </c>
      <c r="AN27" s="77">
        <v>9.6122339721430805E-2</v>
      </c>
      <c r="AO27" s="76">
        <v>0.69379151167371922</v>
      </c>
      <c r="AP27" s="75">
        <v>5.2352037133840047E-2</v>
      </c>
      <c r="AQ27" s="75">
        <v>0.5275893232397284</v>
      </c>
      <c r="AR27" s="75">
        <v>0.51660220891056285</v>
      </c>
      <c r="AS27" s="75">
        <v>0.79452480700007189</v>
      </c>
      <c r="AT27" s="77">
        <v>0.18833620271037121</v>
      </c>
      <c r="AU27" s="76">
        <v>0.72022217142857103</v>
      </c>
      <c r="AV27" s="75">
        <v>0.158510222222222</v>
      </c>
      <c r="AW27" s="75">
        <v>0.63025103260869497</v>
      </c>
      <c r="AX27" s="75">
        <v>0.62566242222222201</v>
      </c>
      <c r="AY27" s="78">
        <v>0.817011556603773</v>
      </c>
      <c r="AZ27" s="79">
        <v>0.35753315517241302</v>
      </c>
    </row>
    <row r="28" spans="2:52" s="80" customFormat="1" ht="18" customHeight="1">
      <c r="B28" s="102"/>
      <c r="C28" s="103"/>
      <c r="D28" s="114" t="s">
        <v>65</v>
      </c>
      <c r="E28" s="84">
        <v>0</v>
      </c>
      <c r="F28" s="85">
        <v>0</v>
      </c>
      <c r="G28" s="85">
        <v>0</v>
      </c>
      <c r="H28" s="84">
        <v>5.9535888356877201E-4</v>
      </c>
      <c r="I28" s="85">
        <v>0</v>
      </c>
      <c r="J28" s="85">
        <v>0</v>
      </c>
      <c r="K28" s="85">
        <v>1.3165728552469601E-3</v>
      </c>
      <c r="L28" s="84">
        <v>0</v>
      </c>
      <c r="M28" s="85">
        <v>6.4211806216539404E-4</v>
      </c>
      <c r="N28" s="85">
        <v>0</v>
      </c>
      <c r="O28" s="84">
        <v>0</v>
      </c>
      <c r="P28" s="85">
        <v>0</v>
      </c>
      <c r="Q28" s="85">
        <v>0</v>
      </c>
      <c r="R28" s="86">
        <v>0</v>
      </c>
      <c r="S28" s="85">
        <v>0</v>
      </c>
      <c r="T28" s="85">
        <v>0</v>
      </c>
      <c r="U28" s="85">
        <v>0</v>
      </c>
      <c r="V28" s="85">
        <v>0</v>
      </c>
      <c r="W28" s="84">
        <v>0</v>
      </c>
      <c r="X28" s="85">
        <v>0</v>
      </c>
      <c r="Y28" s="85">
        <v>0</v>
      </c>
      <c r="Z28" s="84">
        <v>0</v>
      </c>
      <c r="AA28" s="85">
        <v>0</v>
      </c>
      <c r="AB28" s="86">
        <v>0</v>
      </c>
      <c r="AC28" s="99">
        <v>0.25298849818814906</v>
      </c>
      <c r="AD28" s="100">
        <v>0.37390096630005903</v>
      </c>
      <c r="AE28" s="100" t="s">
        <v>52</v>
      </c>
      <c r="AF28" s="100" t="s">
        <v>52</v>
      </c>
      <c r="AG28" s="100" t="s">
        <v>52</v>
      </c>
      <c r="AH28" s="100" t="s">
        <v>52</v>
      </c>
      <c r="AI28" s="99" t="s">
        <v>52</v>
      </c>
      <c r="AJ28" s="100" t="s">
        <v>52</v>
      </c>
      <c r="AK28" s="100" t="s">
        <v>52</v>
      </c>
      <c r="AL28" s="100" t="s">
        <v>52</v>
      </c>
      <c r="AM28" s="100" t="s">
        <v>52</v>
      </c>
      <c r="AN28" s="101" t="s">
        <v>52</v>
      </c>
      <c r="AO28" s="99">
        <v>0.17732630331067828</v>
      </c>
      <c r="AP28" s="100">
        <v>0.28559094064520113</v>
      </c>
      <c r="AQ28" s="100">
        <v>0.25298849818814906</v>
      </c>
      <c r="AR28" s="100">
        <v>0.37390096630005903</v>
      </c>
      <c r="AS28" s="100" t="s">
        <v>52</v>
      </c>
      <c r="AT28" s="101" t="s">
        <v>52</v>
      </c>
      <c r="AU28" s="99">
        <v>0.345152392857142</v>
      </c>
      <c r="AV28" s="100">
        <v>0.42599089333333301</v>
      </c>
      <c r="AW28" s="100">
        <v>0.41781351515151499</v>
      </c>
      <c r="AX28" s="100">
        <v>0.50944011249999999</v>
      </c>
      <c r="AY28" s="104" t="s">
        <v>52</v>
      </c>
      <c r="AZ28" s="105" t="s">
        <v>52</v>
      </c>
    </row>
    <row r="29" spans="2:52" s="80" customFormat="1" ht="18" customHeight="1">
      <c r="B29" s="69" t="s">
        <v>73</v>
      </c>
      <c r="C29" s="70" t="s">
        <v>74</v>
      </c>
      <c r="D29" s="83" t="s">
        <v>64</v>
      </c>
      <c r="E29" s="72">
        <v>8.1125389624545102E-2</v>
      </c>
      <c r="F29" s="73">
        <v>7.4453335420684594E-2</v>
      </c>
      <c r="G29" s="73">
        <v>6.3462200478660996E-2</v>
      </c>
      <c r="H29" s="72">
        <v>0</v>
      </c>
      <c r="I29" s="73">
        <v>0</v>
      </c>
      <c r="J29" s="73">
        <v>1.24347664176139E-2</v>
      </c>
      <c r="K29" s="73">
        <v>0</v>
      </c>
      <c r="L29" s="72">
        <v>0</v>
      </c>
      <c r="M29" s="73">
        <v>0</v>
      </c>
      <c r="N29" s="73">
        <v>2.9033525925205798E-2</v>
      </c>
      <c r="O29" s="72">
        <v>9.2727247053558101E-2</v>
      </c>
      <c r="P29" s="73">
        <v>7.6374436381539096E-2</v>
      </c>
      <c r="Q29" s="73">
        <v>3.2393480099614902E-2</v>
      </c>
      <c r="R29" s="74">
        <v>2.1862464796646101E-2</v>
      </c>
      <c r="S29" s="73">
        <v>5.2485628775665198E-2</v>
      </c>
      <c r="T29" s="73">
        <v>3.9607711883659101E-2</v>
      </c>
      <c r="U29" s="73">
        <v>7.1390779325521195E-2</v>
      </c>
      <c r="V29" s="73">
        <v>2.5740902937110399E-2</v>
      </c>
      <c r="W29" s="72">
        <v>0</v>
      </c>
      <c r="X29" s="73">
        <v>0</v>
      </c>
      <c r="Y29" s="73">
        <v>0</v>
      </c>
      <c r="Z29" s="72">
        <v>0</v>
      </c>
      <c r="AA29" s="73">
        <v>0</v>
      </c>
      <c r="AB29" s="74">
        <v>0</v>
      </c>
      <c r="AC29" s="76">
        <v>6.1895621860539668E-5</v>
      </c>
      <c r="AD29" s="75">
        <v>4.4574348957451089E-3</v>
      </c>
      <c r="AE29" s="75">
        <v>0.44292976136366957</v>
      </c>
      <c r="AF29" s="75">
        <v>9.0296499409503239E-2</v>
      </c>
      <c r="AG29" s="75">
        <v>1.4365621546946639E-4</v>
      </c>
      <c r="AH29" s="75">
        <v>1.4365621546946639E-4</v>
      </c>
      <c r="AI29" s="76">
        <v>2.8731243093893278E-4</v>
      </c>
      <c r="AJ29" s="75">
        <v>6.6861523436176629E-3</v>
      </c>
      <c r="AK29" s="75">
        <v>0.44292976136366957</v>
      </c>
      <c r="AL29" s="75">
        <v>0.10835579929140389</v>
      </c>
      <c r="AM29" s="75">
        <v>2.8731243093893278E-4</v>
      </c>
      <c r="AN29" s="77">
        <v>2.8731243093893278E-4</v>
      </c>
      <c r="AO29" s="88">
        <v>2.2705019607390711E-2</v>
      </c>
      <c r="AP29" s="87">
        <v>4.3964330795090649E-2</v>
      </c>
      <c r="AQ29" s="87">
        <v>0.43658806102038195</v>
      </c>
      <c r="AR29" s="87">
        <v>0.37390096630005903</v>
      </c>
      <c r="AS29" s="87">
        <v>3.942780164085026E-2</v>
      </c>
      <c r="AT29" s="89">
        <v>9.1931116414415391E-3</v>
      </c>
      <c r="AU29" s="88">
        <v>9.1660925925925896E-2</v>
      </c>
      <c r="AV29" s="87">
        <v>0.136916457142857</v>
      </c>
      <c r="AW29" s="87">
        <v>0.55334990697674402</v>
      </c>
      <c r="AX29" s="87">
        <v>0.50944011249999999</v>
      </c>
      <c r="AY29" s="90">
        <v>0.132768606060606</v>
      </c>
      <c r="AZ29" s="91">
        <v>5.5668722222222203E-2</v>
      </c>
    </row>
    <row r="30" spans="2:52" s="80" customFormat="1" ht="18" customHeight="1">
      <c r="B30" s="81"/>
      <c r="C30" s="82"/>
      <c r="D30" s="83" t="s">
        <v>65</v>
      </c>
      <c r="E30" s="92">
        <v>0</v>
      </c>
      <c r="F30" s="93">
        <v>0</v>
      </c>
      <c r="G30" s="93">
        <v>0</v>
      </c>
      <c r="H30" s="92">
        <v>6.5443652529580107E-2</v>
      </c>
      <c r="I30" s="93">
        <v>4.9612192135185203E-2</v>
      </c>
      <c r="J30" s="93">
        <v>0</v>
      </c>
      <c r="K30" s="93">
        <v>4.3393905969386103E-2</v>
      </c>
      <c r="L30" s="92">
        <v>1.79287837359123E-2</v>
      </c>
      <c r="M30" s="93">
        <v>2.60880512445575E-2</v>
      </c>
      <c r="N30" s="93">
        <v>0</v>
      </c>
      <c r="O30" s="92">
        <v>0</v>
      </c>
      <c r="P30" s="93">
        <v>0</v>
      </c>
      <c r="Q30" s="93">
        <v>0</v>
      </c>
      <c r="R30" s="94">
        <v>0</v>
      </c>
      <c r="S30" s="93">
        <v>0</v>
      </c>
      <c r="T30" s="93">
        <v>0</v>
      </c>
      <c r="U30" s="93">
        <v>0</v>
      </c>
      <c r="V30" s="93">
        <v>0</v>
      </c>
      <c r="W30" s="92">
        <v>4.45381080833582E-3</v>
      </c>
      <c r="X30" s="93">
        <v>2.8152925240774E-2</v>
      </c>
      <c r="Y30" s="93">
        <v>5.7888101509489497E-2</v>
      </c>
      <c r="Z30" s="92">
        <v>6.6541716038537599E-3</v>
      </c>
      <c r="AA30" s="93">
        <v>4.0338264681704303E-2</v>
      </c>
      <c r="AB30" s="94">
        <v>2.55996472894175E-2</v>
      </c>
      <c r="AC30" s="99">
        <v>6.2233846610844114E-2</v>
      </c>
      <c r="AD30" s="100">
        <v>0.12960077551762517</v>
      </c>
      <c r="AE30" s="100" t="s">
        <v>52</v>
      </c>
      <c r="AF30" s="100" t="s">
        <v>52</v>
      </c>
      <c r="AG30" s="100">
        <v>0.12275651118850717</v>
      </c>
      <c r="AH30" s="100">
        <v>6.806261305132863E-2</v>
      </c>
      <c r="AI30" s="99">
        <v>0.19440116327643775</v>
      </c>
      <c r="AJ30" s="100">
        <v>0.19440116327643775</v>
      </c>
      <c r="AK30" s="100" t="s">
        <v>52</v>
      </c>
      <c r="AL30" s="100" t="s">
        <v>52</v>
      </c>
      <c r="AM30" s="100">
        <v>0.19440116327643775</v>
      </c>
      <c r="AN30" s="101">
        <v>0.19440116327643775</v>
      </c>
      <c r="AO30" s="88">
        <v>2.9948040595400852E-2</v>
      </c>
      <c r="AP30" s="87">
        <v>7.1894722050581006E-2</v>
      </c>
      <c r="AQ30" s="87">
        <v>0.67180499558240192</v>
      </c>
      <c r="AR30" s="87">
        <v>0.48609582581693406</v>
      </c>
      <c r="AS30" s="87">
        <v>6.7011063391206091E-2</v>
      </c>
      <c r="AT30" s="89">
        <v>3.1279661899419241E-2</v>
      </c>
      <c r="AU30" s="88">
        <v>0.112563172413793</v>
      </c>
      <c r="AV30" s="87">
        <v>0.17810352272727201</v>
      </c>
      <c r="AW30" s="87">
        <v>0.70410331730769204</v>
      </c>
      <c r="AX30" s="87">
        <v>0.595331056179775</v>
      </c>
      <c r="AY30" s="90">
        <v>0.169865093023255</v>
      </c>
      <c r="AZ30" s="91">
        <v>0.113650666666666</v>
      </c>
    </row>
    <row r="31" spans="2:52" s="80" customFormat="1" ht="18" customHeight="1">
      <c r="B31" s="81"/>
      <c r="C31" s="115" t="s">
        <v>75</v>
      </c>
      <c r="D31" s="116"/>
      <c r="E31" s="84">
        <v>0</v>
      </c>
      <c r="F31" s="85">
        <v>0</v>
      </c>
      <c r="G31" s="85">
        <v>0</v>
      </c>
      <c r="H31" s="84">
        <v>0</v>
      </c>
      <c r="I31" s="85">
        <v>0</v>
      </c>
      <c r="J31" s="85">
        <v>0</v>
      </c>
      <c r="K31" s="85">
        <v>0</v>
      </c>
      <c r="L31" s="84">
        <v>0</v>
      </c>
      <c r="M31" s="85">
        <v>0</v>
      </c>
      <c r="N31" s="85">
        <v>0</v>
      </c>
      <c r="O31" s="84">
        <v>0</v>
      </c>
      <c r="P31" s="85">
        <v>0</v>
      </c>
      <c r="Q31" s="85">
        <v>0</v>
      </c>
      <c r="R31" s="86">
        <v>0</v>
      </c>
      <c r="S31" s="85">
        <v>0</v>
      </c>
      <c r="T31" s="85">
        <v>0</v>
      </c>
      <c r="U31" s="85">
        <v>0</v>
      </c>
      <c r="V31" s="85">
        <v>0</v>
      </c>
      <c r="W31" s="84">
        <v>0</v>
      </c>
      <c r="X31" s="85">
        <v>0</v>
      </c>
      <c r="Y31" s="85">
        <v>0</v>
      </c>
      <c r="Z31" s="84">
        <v>0</v>
      </c>
      <c r="AA31" s="85">
        <v>0</v>
      </c>
      <c r="AB31" s="86">
        <v>0</v>
      </c>
      <c r="AC31" s="87" t="s">
        <v>52</v>
      </c>
      <c r="AD31" s="87" t="s">
        <v>52</v>
      </c>
      <c r="AE31" s="87" t="s">
        <v>52</v>
      </c>
      <c r="AF31" s="87" t="s">
        <v>52</v>
      </c>
      <c r="AG31" s="87" t="s">
        <v>52</v>
      </c>
      <c r="AH31" s="87" t="s">
        <v>52</v>
      </c>
      <c r="AI31" s="88" t="s">
        <v>52</v>
      </c>
      <c r="AJ31" s="87" t="s">
        <v>52</v>
      </c>
      <c r="AK31" s="87" t="s">
        <v>52</v>
      </c>
      <c r="AL31" s="87" t="s">
        <v>52</v>
      </c>
      <c r="AM31" s="87" t="s">
        <v>52</v>
      </c>
      <c r="AN31" s="89" t="s">
        <v>52</v>
      </c>
      <c r="AO31" s="76" t="s">
        <v>52</v>
      </c>
      <c r="AP31" s="75" t="s">
        <v>52</v>
      </c>
      <c r="AQ31" s="75" t="s">
        <v>52</v>
      </c>
      <c r="AR31" s="75" t="s">
        <v>52</v>
      </c>
      <c r="AS31" s="75" t="s">
        <v>52</v>
      </c>
      <c r="AT31" s="77" t="s">
        <v>52</v>
      </c>
      <c r="AU31" s="76" t="s">
        <v>52</v>
      </c>
      <c r="AV31" s="75" t="s">
        <v>52</v>
      </c>
      <c r="AW31" s="75" t="s">
        <v>52</v>
      </c>
      <c r="AX31" s="75" t="s">
        <v>52</v>
      </c>
      <c r="AY31" s="78" t="s">
        <v>52</v>
      </c>
      <c r="AZ31" s="79" t="s">
        <v>52</v>
      </c>
    </row>
    <row r="32" spans="2:52" s="80" customFormat="1" ht="18" customHeight="1">
      <c r="B32" s="102"/>
      <c r="C32" s="117" t="s">
        <v>76</v>
      </c>
      <c r="D32" s="118"/>
      <c r="E32" s="92">
        <v>0</v>
      </c>
      <c r="F32" s="93">
        <v>0</v>
      </c>
      <c r="G32" s="93">
        <v>0</v>
      </c>
      <c r="H32" s="92">
        <v>7.31654774504334E-3</v>
      </c>
      <c r="I32" s="93">
        <v>2.9064283096281898E-3</v>
      </c>
      <c r="J32" s="93">
        <v>2.15727158896016E-2</v>
      </c>
      <c r="K32" s="93">
        <v>2.3214015083018401E-3</v>
      </c>
      <c r="L32" s="92">
        <v>0</v>
      </c>
      <c r="M32" s="93">
        <v>0</v>
      </c>
      <c r="N32" s="93">
        <v>0</v>
      </c>
      <c r="O32" s="92">
        <v>0</v>
      </c>
      <c r="P32" s="93">
        <v>1.5210702399684599E-2</v>
      </c>
      <c r="Q32" s="93">
        <v>0</v>
      </c>
      <c r="R32" s="94">
        <v>0</v>
      </c>
      <c r="S32" s="93">
        <v>1.7913052857299199E-2</v>
      </c>
      <c r="T32" s="93">
        <v>5.5125982557856397E-2</v>
      </c>
      <c r="U32" s="93">
        <v>0</v>
      </c>
      <c r="V32" s="93">
        <v>2.05630883209755E-2</v>
      </c>
      <c r="W32" s="92">
        <v>0</v>
      </c>
      <c r="X32" s="93">
        <v>2.5303954593938E-2</v>
      </c>
      <c r="Y32" s="93">
        <v>0</v>
      </c>
      <c r="Z32" s="92">
        <v>0</v>
      </c>
      <c r="AA32" s="93">
        <v>0</v>
      </c>
      <c r="AB32" s="94">
        <v>9.0471317860137592E-3</v>
      </c>
      <c r="AC32" s="100">
        <v>0.16917892236670809</v>
      </c>
      <c r="AD32" s="100" t="s">
        <v>52</v>
      </c>
      <c r="AE32" s="100">
        <v>0.43658806102038195</v>
      </c>
      <c r="AF32" s="100">
        <v>0.14664588792650438</v>
      </c>
      <c r="AG32" s="100">
        <v>0.37390096630005903</v>
      </c>
      <c r="AH32" s="100">
        <v>0.37390096630005903</v>
      </c>
      <c r="AI32" s="99">
        <v>0.5075367671001243</v>
      </c>
      <c r="AJ32" s="100" t="s">
        <v>52</v>
      </c>
      <c r="AK32" s="100">
        <v>0.52390567322445825</v>
      </c>
      <c r="AL32" s="100">
        <v>0.5075367671001243</v>
      </c>
      <c r="AM32" s="100">
        <v>0.52390567322445825</v>
      </c>
      <c r="AN32" s="101">
        <v>0.52390567322445825</v>
      </c>
      <c r="AO32" s="99">
        <v>0.45235119180580341</v>
      </c>
      <c r="AP32" s="100">
        <v>0.14664588792650438</v>
      </c>
      <c r="AQ32" s="100">
        <v>0.99186638930273174</v>
      </c>
      <c r="AR32" s="100">
        <v>0.37390096630005903</v>
      </c>
      <c r="AS32" s="100">
        <v>0.60379112098628185</v>
      </c>
      <c r="AT32" s="101">
        <v>0.20134629215279629</v>
      </c>
      <c r="AU32" s="99">
        <v>0.56673860919540198</v>
      </c>
      <c r="AV32" s="100">
        <v>0.30159271698113199</v>
      </c>
      <c r="AW32" s="100">
        <v>0.99186600000000003</v>
      </c>
      <c r="AX32" s="100">
        <v>0.50944011249999999</v>
      </c>
      <c r="AY32" s="104">
        <v>0.66081794999999999</v>
      </c>
      <c r="AZ32" s="105">
        <v>0.37054103278688499</v>
      </c>
    </row>
    <row r="33" spans="2:10" ht="6" customHeight="1">
      <c r="B33" s="80"/>
      <c r="C33" s="80"/>
      <c r="D33" s="80"/>
    </row>
    <row r="34" spans="2:10">
      <c r="B34" s="119">
        <v>0</v>
      </c>
      <c r="C34" s="80"/>
    </row>
    <row r="35" spans="2:10">
      <c r="B35" s="119">
        <v>0.2</v>
      </c>
    </row>
    <row r="36" spans="2:10">
      <c r="H36" s="24"/>
      <c r="I36" s="24"/>
      <c r="J36" s="120"/>
    </row>
    <row r="37" spans="2:10">
      <c r="H37" s="24"/>
      <c r="I37" s="24"/>
      <c r="J37" s="120"/>
    </row>
    <row r="38" spans="2:10">
      <c r="H38" s="24"/>
      <c r="I38" s="24"/>
      <c r="J38" s="120"/>
    </row>
    <row r="39" spans="2:10">
      <c r="H39" s="24"/>
      <c r="I39" s="24"/>
      <c r="J39" s="120"/>
    </row>
    <row r="40" spans="2:10">
      <c r="H40" s="24"/>
      <c r="I40" s="24"/>
      <c r="J40" s="120"/>
    </row>
    <row r="41" spans="2:10">
      <c r="H41" s="24"/>
      <c r="I41" s="24"/>
      <c r="J41" s="120"/>
    </row>
  </sheetData>
  <mergeCells count="58">
    <mergeCell ref="H38:I38"/>
    <mergeCell ref="H39:I39"/>
    <mergeCell ref="H40:I40"/>
    <mergeCell ref="H41:I41"/>
    <mergeCell ref="B29:B32"/>
    <mergeCell ref="C29:C30"/>
    <mergeCell ref="C31:D31"/>
    <mergeCell ref="C32:D32"/>
    <mergeCell ref="H36:I36"/>
    <mergeCell ref="H37:I37"/>
    <mergeCell ref="B11:B22"/>
    <mergeCell ref="C11:C13"/>
    <mergeCell ref="C14:C20"/>
    <mergeCell ref="C21:C22"/>
    <mergeCell ref="B23:B28"/>
    <mergeCell ref="C23:D23"/>
    <mergeCell ref="C24:C26"/>
    <mergeCell ref="C27:C28"/>
    <mergeCell ref="H8:K9"/>
    <mergeCell ref="L8:N9"/>
    <mergeCell ref="O8:R9"/>
    <mergeCell ref="S8:V9"/>
    <mergeCell ref="W8:Y9"/>
    <mergeCell ref="Z8:AB9"/>
    <mergeCell ref="AU6:AU9"/>
    <mergeCell ref="AV6:AV9"/>
    <mergeCell ref="AW6:AW9"/>
    <mergeCell ref="AX6:AX9"/>
    <mergeCell ref="AY6:AY9"/>
    <mergeCell ref="AZ6:AZ9"/>
    <mergeCell ref="AO6:AO9"/>
    <mergeCell ref="AP6:AP9"/>
    <mergeCell ref="AQ6:AQ9"/>
    <mergeCell ref="AR6:AR9"/>
    <mergeCell ref="AS6:AS9"/>
    <mergeCell ref="AT6:AT9"/>
    <mergeCell ref="AI6:AI9"/>
    <mergeCell ref="AJ6:AJ9"/>
    <mergeCell ref="AK6:AK9"/>
    <mergeCell ref="AL6:AL9"/>
    <mergeCell ref="AM6:AM9"/>
    <mergeCell ref="AN6:AN9"/>
    <mergeCell ref="AC6:AC9"/>
    <mergeCell ref="AD6:AD9"/>
    <mergeCell ref="AE6:AE9"/>
    <mergeCell ref="AF6:AF9"/>
    <mergeCell ref="AG6:AG9"/>
    <mergeCell ref="AH6:AH9"/>
    <mergeCell ref="B4:D4"/>
    <mergeCell ref="AC4:AN4"/>
    <mergeCell ref="AO4:AZ4"/>
    <mergeCell ref="B5:D10"/>
    <mergeCell ref="E5:AB5"/>
    <mergeCell ref="AC5:AH5"/>
    <mergeCell ref="AI5:AN5"/>
    <mergeCell ref="AO5:AT5"/>
    <mergeCell ref="AU5:AZ5"/>
    <mergeCell ref="E6:G9"/>
  </mergeCells>
  <conditionalFormatting sqref="E11:AB32">
    <cfRule type="colorScale" priority="2">
      <colorScale>
        <cfvo type="num" val="$B$34"/>
        <cfvo type="num" val="$B$35"/>
        <color rgb="FFFCFCFF"/>
        <color rgb="FF63BE7B"/>
      </colorScale>
    </cfRule>
  </conditionalFormatting>
  <conditionalFormatting sqref="AC11:AZ32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CIBERS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ce A Rosa</dc:creator>
  <cp:lastModifiedBy>Bruce A Rosa</cp:lastModifiedBy>
  <dcterms:created xsi:type="dcterms:W3CDTF">2025-09-08T20:37:01Z</dcterms:created>
  <dcterms:modified xsi:type="dcterms:W3CDTF">2025-09-08T20:37:08Z</dcterms:modified>
</cp:coreProperties>
</file>